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45" windowWidth="20115" windowHeight="7140" activeTab="3"/>
  </bookViews>
  <sheets>
    <sheet name="S6A Table" sheetId="3" r:id="rId1"/>
    <sheet name="S6B Table" sheetId="7" r:id="rId2"/>
    <sheet name="S6C Table" sheetId="2" r:id="rId3"/>
    <sheet name="S6D Table" sheetId="6" r:id="rId4"/>
  </sheets>
  <definedNames>
    <definedName name="_xlnm._FilterDatabase" localSheetId="0" hidden="1">'S6A Table'!$A$3:$L$81</definedName>
    <definedName name="_xlnm._FilterDatabase" localSheetId="1" hidden="1">'S6B Table'!$A$3:$I$387</definedName>
    <definedName name="_xlnm._FilterDatabase" localSheetId="2" hidden="1">'S6C Table'!$A$3:$K$264</definedName>
    <definedName name="_xlnm._FilterDatabase" localSheetId="3" hidden="1">'S6D Table'!$A$3:$I$56</definedName>
    <definedName name="AnnotationTable_1" localSheetId="1">'S6B Table'!$A$4:$B$78</definedName>
    <definedName name="AnnotationTable_2" localSheetId="1">'S6B Table'!$A$79:$B$126</definedName>
    <definedName name="AnnotationTable_3" localSheetId="1">'S6B Table'!$A$127:$B$242</definedName>
    <definedName name="AnnotationTable_4" localSheetId="1">'S6B Table'!$A$243:$B$348</definedName>
    <definedName name="AnnotationTable_5" localSheetId="1">'S6B Table'!$A$349:$B$383</definedName>
    <definedName name="AnnotationTable_6" localSheetId="1">'S6B Table'!$A$384:$B$387</definedName>
  </definedNames>
  <calcPr calcId="145621"/>
</workbook>
</file>

<file path=xl/connections.xml><?xml version="1.0" encoding="utf-8"?>
<connections xmlns="http://schemas.openxmlformats.org/spreadsheetml/2006/main">
  <connection id="1" name="AnnotationTable" type="6" refreshedVersion="4" background="1" saveData="1">
    <textPr codePage="850" sourceFile="D:\dati_giacomo\UNIVERSITA'\ANALISI\QUAFETY\RNAseq\Annotation\Fast Annotator results for all transcripts\fareport_13649802337809\AnnotationTable.txt" decimal="," thousands=".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AnnotationTable1" type="6" refreshedVersion="4" background="1" saveData="1">
    <textPr codePage="850" sourceFile="D:\dati_giacomo\UNIVERSITA'\ANALISI\QUAFETY\RNAseq\Annotation\Fast Annotator results for all transcripts\fareport_13649802337809\AnnotationTable.txt" decimal="," thousands=".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AnnotationTable2" type="6" refreshedVersion="4" background="1" saveData="1">
    <textPr codePage="850" sourceFile="D:\dati_giacomo\UNIVERSITA'\ANALISI\QUAFETY\RNAseq\Annotation\Fast Annotator results for all transcripts\fareport_13649802337809\AnnotationTable.txt" decimal="," thousands=".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AnnotationTable3" type="6" refreshedVersion="4" background="1" saveData="1">
    <textPr codePage="850" sourceFile="D:\dati_giacomo\UNIVERSITA'\ANALISI\QUAFETY\RNAseq\Annotation\Fast Annotator results for all transcripts\fareport_13649802337809\AnnotationTable.txt" decimal="," thousands=".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AnnotationTable4" type="6" refreshedVersion="4" background="1" saveData="1">
    <textPr codePage="850" sourceFile="D:\dati_giacomo\UNIVERSITA'\ANALISI\QUAFETY\RNAseq\Annotation\Fast Annotator results for all transcripts\fareport_13649802337809\AnnotationTable.txt" decimal="," thousands=".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AnnotationTable5" type="6" refreshedVersion="4" background="1" saveData="1">
    <textPr codePage="850" sourceFile="D:\dati_giacomo\UNIVERSITA'\ANALISI\QUAFETY\RNAseq\Annotation\Fast Annotator results for all transcripts\fareport_13649802337809\AnnotationTable.txt" decimal="," thousands=".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676" uniqueCount="1218">
  <si>
    <t>Type</t>
  </si>
  <si>
    <t>cold</t>
  </si>
  <si>
    <t>dark</t>
  </si>
  <si>
    <t>wounding</t>
  </si>
  <si>
    <t>salt</t>
  </si>
  <si>
    <t>heat</t>
  </si>
  <si>
    <t>senescence associated cysteine protease</t>
  </si>
  <si>
    <t>beta-glucosidase</t>
  </si>
  <si>
    <t xml:space="preserve">fatty acid desaturase </t>
  </si>
  <si>
    <t>fatty acid hydroxylase 2</t>
  </si>
  <si>
    <t>3-hydroxyacyl-CoA dehydrogenase</t>
  </si>
  <si>
    <t xml:space="preserve">hydroperoxide lyase </t>
  </si>
  <si>
    <t>3-ketoacyl-CoA synthase</t>
  </si>
  <si>
    <t xml:space="preserve">glutathione-S-transferases </t>
  </si>
  <si>
    <t>glutathione-S-transferases TAU 12</t>
  </si>
  <si>
    <t>glutathione-S-transferases TAU 25</t>
  </si>
  <si>
    <t>metallothienin</t>
  </si>
  <si>
    <t xml:space="preserve">glutathione peroxidase </t>
  </si>
  <si>
    <t>superoxide dismutase SOD</t>
  </si>
  <si>
    <t>copper/zinc superoxide dismutase SOD</t>
  </si>
  <si>
    <t>Cu/Zn-superoxide dismutase copper chaperone precursor SOD</t>
  </si>
  <si>
    <t>iron-containing superoxide dismutase SOD</t>
  </si>
  <si>
    <t>putative manganese superoxide dismutase SOD</t>
  </si>
  <si>
    <t>catalase</t>
  </si>
  <si>
    <t xml:space="preserve">mitochondrial alternative oxidase 1a </t>
  </si>
  <si>
    <t>ferritin</t>
  </si>
  <si>
    <t>lipoxygenase 2</t>
  </si>
  <si>
    <t>peroxidase</t>
  </si>
  <si>
    <t xml:space="preserve">peroxidase </t>
  </si>
  <si>
    <t xml:space="preserve">peroxidase 18 </t>
  </si>
  <si>
    <t>peroxidase 30</t>
  </si>
  <si>
    <t xml:space="preserve">peroxidase 32 </t>
  </si>
  <si>
    <t xml:space="preserve">peroxidase 34 </t>
  </si>
  <si>
    <t xml:space="preserve">thylakoid-bound ascorbate peroxidase </t>
  </si>
  <si>
    <t xml:space="preserve">Reticuline oxidase-like protein </t>
  </si>
  <si>
    <t>alternative oxidase</t>
  </si>
  <si>
    <t xml:space="preserve">L-ascorbate peroxidase </t>
  </si>
  <si>
    <t>ascorbate oxidase</t>
  </si>
  <si>
    <t xml:space="preserve"> stromal ascorbate peroxidase </t>
  </si>
  <si>
    <t xml:space="preserve">strictosidine synthase family protein </t>
  </si>
  <si>
    <t xml:space="preserve"> 2-oxoglutarate (2OG) and Fe(II)-dependent oxygenase-like protein </t>
  </si>
  <si>
    <t xml:space="preserve">2-oxoglutarate (2OG) and Fe(II)-dependent oxygenase-like protein </t>
  </si>
  <si>
    <t xml:space="preserve">phenylanlanine ammonia-lyase </t>
  </si>
  <si>
    <t xml:space="preserve">4-hydroxyphenylpyruvate dioxygenase </t>
  </si>
  <si>
    <t>magnesium protoporphyrin IX</t>
  </si>
  <si>
    <t xml:space="preserve">metallo-beta-lactamase </t>
  </si>
  <si>
    <t>VTE1</t>
  </si>
  <si>
    <t>pheophytinase</t>
  </si>
  <si>
    <t>rbc</t>
  </si>
  <si>
    <t>CAB</t>
  </si>
  <si>
    <t>CIRCADIAN AND CLOCK ASSOCIATED 1</t>
  </si>
  <si>
    <t>CLP</t>
  </si>
  <si>
    <t>PaO</t>
  </si>
  <si>
    <t>FTSH</t>
  </si>
  <si>
    <t xml:space="preserve">senescence </t>
  </si>
  <si>
    <t xml:space="preserve">beta 1,3 glucanase </t>
  </si>
  <si>
    <t>chitinase</t>
  </si>
  <si>
    <t>thaumatin</t>
  </si>
  <si>
    <t>defensin</t>
  </si>
  <si>
    <t>auxin-responsive GH3 family protein</t>
  </si>
  <si>
    <t xml:space="preserve">auxin-responsive GH3 family protein </t>
  </si>
  <si>
    <t>TINY</t>
  </si>
  <si>
    <t>trehalose phosphate synthase (TPS)</t>
  </si>
  <si>
    <t>N-starvation</t>
  </si>
  <si>
    <t>gibberellin</t>
  </si>
  <si>
    <t>auxin</t>
  </si>
  <si>
    <t>brassinosteroid</t>
  </si>
  <si>
    <t>ethylene</t>
  </si>
  <si>
    <t>jasmonate</t>
  </si>
  <si>
    <t xml:space="preserve">alpha,alpha-trehalose-phosphate synthase </t>
  </si>
  <si>
    <t>1-aminocyclopropane-1-carboxylic acid  synthase (ACS)</t>
  </si>
  <si>
    <t xml:space="preserve"> branched-chain aminotransferase 4 </t>
  </si>
  <si>
    <t xml:space="preserve"> predicted protein </t>
  </si>
  <si>
    <t xml:space="preserve"> 3-isopropylmalate dehydratase </t>
  </si>
  <si>
    <t xml:space="preserve"> epithiospecifier modifier </t>
  </si>
  <si>
    <t>MYRO_BRANA RecName: Full=Myrosinase; AltName: Full=Sinigrinase; AltName: Full=Thioglucosidase; Flags: Precursor</t>
  </si>
  <si>
    <t xml:space="preserve"> unnamed protein product </t>
  </si>
  <si>
    <t xml:space="preserve"> O-methyltransferase-like protein </t>
  </si>
  <si>
    <t xml:space="preserve"> cytochrome P450 83a1 </t>
  </si>
  <si>
    <t xml:space="preserve"> nitrilase 2 </t>
  </si>
  <si>
    <t xml:space="preserve"> class I glutamine amidotransferase domain-containing protein </t>
  </si>
  <si>
    <t xml:space="preserve"> dimethylaniline monooxygenase (N-oxide forming) </t>
  </si>
  <si>
    <t xml:space="preserve"> thiohydroximate S-glucosyltransferase </t>
  </si>
  <si>
    <t xml:space="preserve"> hypothetical protein ARALYDRAFT_480365 </t>
  </si>
  <si>
    <t xml:space="preserve"> 2-isopropylmalate synthase, B genome specific 1 </t>
  </si>
  <si>
    <t xml:space="preserve"> 3-isopropylmalate dehydrogenase 3 </t>
  </si>
  <si>
    <t xml:space="preserve"> MYB domain protein 28-3 </t>
  </si>
  <si>
    <t xml:space="preserve"> PR5-like receptor kinase </t>
  </si>
  <si>
    <t xml:space="preserve"> MYB domain protein 28-2 </t>
  </si>
  <si>
    <t xml:space="preserve"> MYB domain protein 51-2 </t>
  </si>
  <si>
    <t xml:space="preserve"> putative cinnamyl alcohol dehydrogenase 9 </t>
  </si>
  <si>
    <t xml:space="preserve"> Adenylyl-sulfate kinase 2 </t>
  </si>
  <si>
    <t xml:space="preserve"> CYP79F1 </t>
  </si>
  <si>
    <t xml:space="preserve"> myrosinase </t>
  </si>
  <si>
    <t xml:space="preserve"> hypothetical protein ARALYDRAFT_492391 </t>
  </si>
  <si>
    <t xml:space="preserve"> acetylornithine aminotransferase </t>
  </si>
  <si>
    <t>TMT1_BRAOL RecName: Full=Thiocyanate methyltransferase 1</t>
  </si>
  <si>
    <t xml:space="preserve"> hypothetical protein ARALYDRAFT_486989 </t>
  </si>
  <si>
    <t xml:space="preserve"> glucosinolate GS-Elong /MAM1</t>
  </si>
  <si>
    <t xml:space="preserve"> sulfotransferase 5b </t>
  </si>
  <si>
    <t xml:space="preserve"> hypothetical protein ARALYDRAFT_472352 </t>
  </si>
  <si>
    <t xml:space="preserve"> sulfotransferase 5c </t>
  </si>
  <si>
    <t xml:space="preserve"> bile acid transporter 5 </t>
  </si>
  <si>
    <t xml:space="preserve"> hypothetical protein ARALYDRAFT_494049 </t>
  </si>
  <si>
    <t xml:space="preserve"> flavin-monooxygenase </t>
  </si>
  <si>
    <t xml:space="preserve"> solanesyl diphosphate synthase </t>
  </si>
  <si>
    <t xml:space="preserve"> aps-kinase 2 </t>
  </si>
  <si>
    <t xml:space="preserve"> jasmonate inducible protein </t>
  </si>
  <si>
    <t xml:space="preserve"> bile acid:sodium symporter family protein </t>
  </si>
  <si>
    <t xml:space="preserve"> aldehyde oxidase 2 </t>
  </si>
  <si>
    <t xml:space="preserve"> defense-related protein </t>
  </si>
  <si>
    <t xml:space="preserve"> MYB domain protein 28-1 </t>
  </si>
  <si>
    <t xml:space="preserve"> cytochrome P450 monooxygenase </t>
  </si>
  <si>
    <t xml:space="preserve"> cytochrome P450, family 81, subfamily F, polypeptide 3 </t>
  </si>
  <si>
    <t xml:space="preserve"> O-methyltransferase, putative </t>
  </si>
  <si>
    <t xml:space="preserve"> aldehyde oxidase </t>
  </si>
  <si>
    <t xml:space="preserve"> O-methyltransferase family 2 protein </t>
  </si>
  <si>
    <t xml:space="preserve"> endoglucanase 11 </t>
  </si>
  <si>
    <t xml:space="preserve"> beta-1,3-glucanase </t>
  </si>
  <si>
    <t xml:space="preserve"> endoglucanase 6 </t>
  </si>
  <si>
    <t xml:space="preserve"> glucanase </t>
  </si>
  <si>
    <t xml:space="preserve"> endoglucanase 17 </t>
  </si>
  <si>
    <t xml:space="preserve"> lipase SIL1 </t>
  </si>
  <si>
    <t xml:space="preserve"> esterase/lipase/thioesterase family protein </t>
  </si>
  <si>
    <t xml:space="preserve"> phospholipase A(1) LCAT3 </t>
  </si>
  <si>
    <t xml:space="preserve"> chloroplast lipase protein </t>
  </si>
  <si>
    <t xml:space="preserve"> lipase class 3 family protein </t>
  </si>
  <si>
    <t xml:space="preserve"> triacylglycerol lipase 2 </t>
  </si>
  <si>
    <t xml:space="preserve"> triacylglycerol lipase SDP1 </t>
  </si>
  <si>
    <t xml:space="preserve"> esterase/lipase domain-containing protein </t>
  </si>
  <si>
    <t>PLDA1_BRAOC RecName: Full=Phospholipase D alpha 1; Short=PLD 1; AltName: Full=Choline phosphatase 1; AltName: Full=Phosphatidylcholine-hydrolyzing phospholipase D 1; Flags: Precursor</t>
  </si>
  <si>
    <t xml:space="preserve"> GDSL-motif lipase/hydrolase family protein </t>
  </si>
  <si>
    <t xml:space="preserve"> GDSL esterase/lipase EXL1 </t>
  </si>
  <si>
    <t xml:space="preserve"> lipase family protein </t>
  </si>
  <si>
    <t xml:space="preserve"> E3 ubiquitin-protein ligase PRT1 </t>
  </si>
  <si>
    <t xml:space="preserve"> putative ubiquitin-conjugating enzyme E2 17 </t>
  </si>
  <si>
    <t xml:space="preserve"> E3 ubiquitin-protein ligase SINAT3 </t>
  </si>
  <si>
    <t xml:space="preserve"> E3 ubiquitin ligase BIG BROTHER-like protein </t>
  </si>
  <si>
    <t xml:space="preserve"> E3 ubiquitin-protein ligase RMA1 </t>
  </si>
  <si>
    <t xml:space="preserve"> E3 ubiquitin-protein ligase RMA3 </t>
  </si>
  <si>
    <t xml:space="preserve"> ubiquitin carboxyl-terminal hydrolase-like protein </t>
  </si>
  <si>
    <t xml:space="preserve"> E3 ubiquitin-protein ligase RGLG1 </t>
  </si>
  <si>
    <t xml:space="preserve"> ubiquitin-conjugating enzyme 31 </t>
  </si>
  <si>
    <t xml:space="preserve"> ubiquitin-conjugating enzyme 14 </t>
  </si>
  <si>
    <t xml:space="preserve"> ubiquitin-protein ligase 4 </t>
  </si>
  <si>
    <t xml:space="preserve"> putative E3 ubiquitin-protein ligase XBAT35 </t>
  </si>
  <si>
    <t xml:space="preserve"> ubiquitin-conjugating enzyme E2 11 </t>
  </si>
  <si>
    <t xml:space="preserve"> ubiquitin C-terminal hydrolase 3 </t>
  </si>
  <si>
    <t xml:space="preserve"> polyubiquitin </t>
  </si>
  <si>
    <t xml:space="preserve"> putative ubiquitin-conjugating enzyme E2 16 </t>
  </si>
  <si>
    <t xml:space="preserve"> Ubiquitin system component Cue protein </t>
  </si>
  <si>
    <t xml:space="preserve"> E3 ubiquitin-protein ligase </t>
  </si>
  <si>
    <t xml:space="preserve"> E3 ubiquitin-protein ligase makorin </t>
  </si>
  <si>
    <t xml:space="preserve"> E3 ubiquitin-protein ligase XBAT33 </t>
  </si>
  <si>
    <t xml:space="preserve">ubiquitin-conjugating enzyme E2-17 kDa isoform 2 </t>
  </si>
  <si>
    <t xml:space="preserve">AF499720_1 putative RING zinc finger protein-like protein </t>
  </si>
  <si>
    <t xml:space="preserve"> RING/U-box domain-containing protein </t>
  </si>
  <si>
    <t xml:space="preserve"> putative RING zinc finger protein </t>
  </si>
  <si>
    <t xml:space="preserve"> RING zinc finger protein </t>
  </si>
  <si>
    <t xml:space="preserve"> RING-finger domain-containing protein </t>
  </si>
  <si>
    <t xml:space="preserve"> ring finger and CHY zinc finger domain-containing protein 1 </t>
  </si>
  <si>
    <t xml:space="preserve"> protein trichome birefringence-like 11 </t>
  </si>
  <si>
    <t xml:space="preserve"> brassinosteroid-responsive RING-H2 </t>
  </si>
  <si>
    <t xml:space="preserve"> RING/FYVE/PHD zinc finger-containing protein </t>
  </si>
  <si>
    <t xml:space="preserve"> C3HC4-type RING finger-containing protein </t>
  </si>
  <si>
    <t xml:space="preserve"> RING-H2 finger protein ATL75 </t>
  </si>
  <si>
    <t xml:space="preserve"> Flowering time control protein FPA </t>
  </si>
  <si>
    <t xml:space="preserve"> zinc finger (C3HC4-type RING finger) family protein </t>
  </si>
  <si>
    <t xml:space="preserve"> ring-H2 finger A3B </t>
  </si>
  <si>
    <t>NS</t>
  </si>
  <si>
    <t>ABAR</t>
  </si>
  <si>
    <t>ABAR8</t>
  </si>
  <si>
    <t>ABAR4</t>
  </si>
  <si>
    <t>NCED3</t>
  </si>
  <si>
    <t>GGPP synt</t>
  </si>
  <si>
    <t>PP2C</t>
  </si>
  <si>
    <t>ABA</t>
  </si>
  <si>
    <t xml:space="preserve"> transfactor-like protein </t>
  </si>
  <si>
    <t xml:space="preserve"> C2H2 zinc finger protein 1 </t>
  </si>
  <si>
    <t xml:space="preserve"> heat stress transcription factor B-2a </t>
  </si>
  <si>
    <t xml:space="preserve"> nuclear transcription factor Y subunit B-2 </t>
  </si>
  <si>
    <t xml:space="preserve"> nascent polypeptide-associated complex subunit beta </t>
  </si>
  <si>
    <t xml:space="preserve"> RAB GTPase-like protein C2B </t>
  </si>
  <si>
    <t xml:space="preserve"> hypothetical protein ARALYDRAFT_493689 </t>
  </si>
  <si>
    <t xml:space="preserve"> hypothetical protein ARALYDRAFT_908782 </t>
  </si>
  <si>
    <t xml:space="preserve"> auxin response factor 18 </t>
  </si>
  <si>
    <t xml:space="preserve"> hypothetical protein ARALYDRAFT_495776 </t>
  </si>
  <si>
    <t xml:space="preserve"> NAC-domain protein 5-11 </t>
  </si>
  <si>
    <t xml:space="preserve"> zinc finger (B-box type) family protein </t>
  </si>
  <si>
    <t xml:space="preserve"> WRKY transcription factor 11 </t>
  </si>
  <si>
    <t xml:space="preserve"> hypothetical protein ARALYDRAFT_492904 </t>
  </si>
  <si>
    <t xml:space="preserve"> homeobox-leucine zipper protein 22 </t>
  </si>
  <si>
    <t xml:space="preserve"> homeobox-leucine zipper transcription factor family protein </t>
  </si>
  <si>
    <t xml:space="preserve"> abscisic acid-insensitive 5-like protein 7 </t>
  </si>
  <si>
    <t xml:space="preserve"> heat shock factor 4 </t>
  </si>
  <si>
    <t xml:space="preserve"> hypothetical protein ARALYDRAFT_475994 </t>
  </si>
  <si>
    <t xml:space="preserve"> auxin-responsive protein IAA8 </t>
  </si>
  <si>
    <t xml:space="preserve"> hypothetical protein ARALYDRAFT_906872 </t>
  </si>
  <si>
    <t xml:space="preserve"> TGA2 protein </t>
  </si>
  <si>
    <t xml:space="preserve"> auxin-responsive protein IAA29 </t>
  </si>
  <si>
    <t xml:space="preserve"> duplicated SANT DNA-binding domain-containing protein </t>
  </si>
  <si>
    <t xml:space="preserve"> hypothetical protein ARALYDRAFT_478784 </t>
  </si>
  <si>
    <t xml:space="preserve"> Homeodomain-like transcriptional regulator </t>
  </si>
  <si>
    <t xml:space="preserve"> hypothetical protein ARALYDRAFT_898758 </t>
  </si>
  <si>
    <t xml:space="preserve"> hypothetical protein ARALYDRAFT_471048 </t>
  </si>
  <si>
    <t xml:space="preserve"> WRKY21-1 transcription factor </t>
  </si>
  <si>
    <t xml:space="preserve"> multiprotein-bridging factor 1c </t>
  </si>
  <si>
    <t xml:space="preserve"> hypothetical protein ARALYDRAFT_476678 </t>
  </si>
  <si>
    <t xml:space="preserve"> tata-associated factor II 58 </t>
  </si>
  <si>
    <t xml:space="preserve"> ATERF#011/CEJ1 </t>
  </si>
  <si>
    <t xml:space="preserve"> unknown </t>
  </si>
  <si>
    <t xml:space="preserve"> hypothetical protein ARALYDRAFT_912924 </t>
  </si>
  <si>
    <t xml:space="preserve"> hypothetical protein ARALYDRAFT_475260 </t>
  </si>
  <si>
    <t xml:space="preserve"> zinc finger (CCCH-type) family protein </t>
  </si>
  <si>
    <t xml:space="preserve"> transcription factor BEE 2 </t>
  </si>
  <si>
    <t xml:space="preserve"> bZIP transcription factor </t>
  </si>
  <si>
    <t xml:space="preserve"> bZIP transcription factor family protein </t>
  </si>
  <si>
    <t xml:space="preserve"> DREB2A </t>
  </si>
  <si>
    <t xml:space="preserve"> scarecrow transcription factor family protein </t>
  </si>
  <si>
    <t xml:space="preserve"> PWWP domain-containing protein </t>
  </si>
  <si>
    <t xml:space="preserve"> squamosa promoter binding protein-like 7 </t>
  </si>
  <si>
    <t xml:space="preserve"> TBP-associated factor 4 </t>
  </si>
  <si>
    <t xml:space="preserve"> NAC domain containing protein 35 </t>
  </si>
  <si>
    <t xml:space="preserve"> G-box binding factor 6 </t>
  </si>
  <si>
    <t xml:space="preserve"> homeobox protein knotted-1-like 5 </t>
  </si>
  <si>
    <t xml:space="preserve"> hypothetical protein ARALYDRAFT_492835 </t>
  </si>
  <si>
    <t xml:space="preserve"> COP1-interacting protein 4.1 </t>
  </si>
  <si>
    <t xml:space="preserve"> transcription factor BEE 3 </t>
  </si>
  <si>
    <t xml:space="preserve"> auxin-responsive protein IAA9 </t>
  </si>
  <si>
    <t xml:space="preserve"> ethylene-responsive transcription factor TINY </t>
  </si>
  <si>
    <t xml:space="preserve"> auxin-responsive protein IAA19 </t>
  </si>
  <si>
    <t xml:space="preserve"> ethylene-responsive transcription factor RAP2-3 </t>
  </si>
  <si>
    <t xml:space="preserve"> ATERF3/ERF3 </t>
  </si>
  <si>
    <t xml:space="preserve"> B-box type zinc finger protein </t>
  </si>
  <si>
    <t xml:space="preserve"> stress enhanced protein 1 </t>
  </si>
  <si>
    <t xml:space="preserve"> CIRCADIAN AND CLOCK ASSOCIATED 1 </t>
  </si>
  <si>
    <t xml:space="preserve"> Protein kinase family protein </t>
  </si>
  <si>
    <t xml:space="preserve"> kinesin 2 </t>
  </si>
  <si>
    <t xml:space="preserve"> ANAC059/ATNAC3 </t>
  </si>
  <si>
    <t xml:space="preserve">T52144 auxin-induced protein IAA18 </t>
  </si>
  <si>
    <t xml:space="preserve"> basic helix-loop-helix family protein </t>
  </si>
  <si>
    <t xml:space="preserve">AC012375_22 T22C5.18 </t>
  </si>
  <si>
    <t xml:space="preserve"> hypothetical protein ARALYDRAFT_897360 </t>
  </si>
  <si>
    <t xml:space="preserve"> Tubby-like F-box protein 7 </t>
  </si>
  <si>
    <t xml:space="preserve"> putative ethylene-responsive element binding factor </t>
  </si>
  <si>
    <t xml:space="preserve"> hypothetical protein ARALYDRAFT_476691 </t>
  </si>
  <si>
    <t xml:space="preserve"> ANAC053 </t>
  </si>
  <si>
    <t xml:space="preserve"> hypothetical protein ARALYDRAFT_485345 </t>
  </si>
  <si>
    <t xml:space="preserve"> NAC domain-containing protein 69 </t>
  </si>
  <si>
    <t xml:space="preserve"> PLATZ transcription factor family protein </t>
  </si>
  <si>
    <t xml:space="preserve"> GATA transcription factor 21 </t>
  </si>
  <si>
    <t xml:space="preserve"> MYB2 </t>
  </si>
  <si>
    <t xml:space="preserve"> G-box binding factor 1A </t>
  </si>
  <si>
    <t xml:space="preserve"> R2R3-MYB transcription factor </t>
  </si>
  <si>
    <t xml:space="preserve"> hypothetical protein ARALYDRAFT_489663 </t>
  </si>
  <si>
    <t xml:space="preserve"> ethylene-responsive transcription factor RAP2-9 </t>
  </si>
  <si>
    <t xml:space="preserve"> ethylene responsive element binding factor, putative </t>
  </si>
  <si>
    <t xml:space="preserve"> kinesin 3 </t>
  </si>
  <si>
    <t xml:space="preserve"> hypothetical protein ARALYDRAFT_905992 </t>
  </si>
  <si>
    <t xml:space="preserve"> transcription factor jumonji and C5HC2 type zinc finger domain-containing protein </t>
  </si>
  <si>
    <t xml:space="preserve"> transcription regulator </t>
  </si>
  <si>
    <t xml:space="preserve"> transcription factor bHLH143 </t>
  </si>
  <si>
    <t xml:space="preserve"> zinc finger CCCH domain-containing protein 30 </t>
  </si>
  <si>
    <t xml:space="preserve"> transcription factor bHLH51 </t>
  </si>
  <si>
    <t xml:space="preserve"> B-box type zinc finger-containing protein </t>
  </si>
  <si>
    <t xml:space="preserve"> high-mobility group B6 protein </t>
  </si>
  <si>
    <t xml:space="preserve"> transcription factor bHLH34 </t>
  </si>
  <si>
    <t xml:space="preserve"> b-Zip DNA binding protein </t>
  </si>
  <si>
    <t xml:space="preserve"> putative C2H2 zinc finger protein </t>
  </si>
  <si>
    <t xml:space="preserve"> axial regulator YABBY 1 </t>
  </si>
  <si>
    <t xml:space="preserve"> heat stress transcription factor A-1e </t>
  </si>
  <si>
    <t xml:space="preserve"> hypothetical protein ARALYDRAFT_489371 </t>
  </si>
  <si>
    <t xml:space="preserve"> ATHB-12 </t>
  </si>
  <si>
    <t xml:space="preserve"> transcription factor UNE12 </t>
  </si>
  <si>
    <t xml:space="preserve"> AP2 transcription factor </t>
  </si>
  <si>
    <t xml:space="preserve"> DNA binding protein </t>
  </si>
  <si>
    <t xml:space="preserve"> myb family transcription factor </t>
  </si>
  <si>
    <t xml:space="preserve"> NAC domain containing protein 41 </t>
  </si>
  <si>
    <t xml:space="preserve"> ANAC051/ANAC052 </t>
  </si>
  <si>
    <t xml:space="preserve"> myb domain protein 95 </t>
  </si>
  <si>
    <t xml:space="preserve"> ATHSFA1E </t>
  </si>
  <si>
    <t xml:space="preserve"> indoleacetic acid-induced protein 2 </t>
  </si>
  <si>
    <t xml:space="preserve"> hypothetical protein ARALYDRAFT_487745 </t>
  </si>
  <si>
    <t xml:space="preserve"> Lipid phosphate phosphatase 1 </t>
  </si>
  <si>
    <t xml:space="preserve"> transcription factor </t>
  </si>
  <si>
    <t xml:space="preserve"> putative bZIPtranscription factor protein </t>
  </si>
  <si>
    <t xml:space="preserve"> hypothetical protein ARALYDRAFT_490858 </t>
  </si>
  <si>
    <t xml:space="preserve"> hypothetical protein ARALYDRAFT_472978 </t>
  </si>
  <si>
    <t xml:space="preserve"> hypothetical protein ARALYDRAFT_497523 </t>
  </si>
  <si>
    <t xml:space="preserve"> tRNA/rRNA methyltransferase family protein </t>
  </si>
  <si>
    <t xml:space="preserve"> hypothetical protein ARALYDRAFT_904389 </t>
  </si>
  <si>
    <t xml:space="preserve"> hypothetical protein ARALYDRAFT_473679 </t>
  </si>
  <si>
    <t xml:space="preserve"> WRKY6-1 transcription factor </t>
  </si>
  <si>
    <t xml:space="preserve"> WRKY transcription factor 22 </t>
  </si>
  <si>
    <t xml:space="preserve"> basic leucine zipper transcription factor-like protein </t>
  </si>
  <si>
    <t xml:space="preserve"> homeobox-leucine zipper protein hat1, putative </t>
  </si>
  <si>
    <t xml:space="preserve"> agamous-like MADS-box protein AGL14 </t>
  </si>
  <si>
    <t xml:space="preserve"> transcription initiation factor IIE alpha subunit family protein </t>
  </si>
  <si>
    <t xml:space="preserve"> hypothetical protein ARALYDRAFT_496112 </t>
  </si>
  <si>
    <t xml:space="preserve"> AP2 domain-containing transcription factor family protein </t>
  </si>
  <si>
    <t xml:space="preserve"> hypothetical protein ARALYDRAFT_483180 </t>
  </si>
  <si>
    <t xml:space="preserve"> Dof zinc finger protein DOF5.5 </t>
  </si>
  <si>
    <t xml:space="preserve"> transcription factor ABA-INDUCIBLE bHLH-TYPE </t>
  </si>
  <si>
    <t xml:space="preserve"> hypothetical protein ARALYDRAFT_472829 </t>
  </si>
  <si>
    <t xml:space="preserve"> RWP-RK domain-containing protein </t>
  </si>
  <si>
    <t xml:space="preserve"> transcription factor PIL1 </t>
  </si>
  <si>
    <t xml:space="preserve"> hypothetical protein ARALYDRAFT_490762 </t>
  </si>
  <si>
    <t xml:space="preserve"> hypothetical protein ARALYDRAFT_477591 </t>
  </si>
  <si>
    <t xml:space="preserve"> GATA transcription factor 16 </t>
  </si>
  <si>
    <t xml:space="preserve"> hypothetical protein ARALYDRAFT_478095 </t>
  </si>
  <si>
    <t xml:space="preserve"> zinc finger CCCH domain-containing protein 61 </t>
  </si>
  <si>
    <t xml:space="preserve"> hypothetical protein ARALYDRAFT_496327 </t>
  </si>
  <si>
    <t xml:space="preserve"> hypothetical protein ARALYDRAFT_482564 </t>
  </si>
  <si>
    <t xml:space="preserve"> heat stress transcription factor A-7b </t>
  </si>
  <si>
    <t xml:space="preserve"> salt tolerance protein </t>
  </si>
  <si>
    <t xml:space="preserve"> hypothetical protein ARALYDRAFT_913157 </t>
  </si>
  <si>
    <t xml:space="preserve"> homeobox-leucine zipper protein ATHB-20 </t>
  </si>
  <si>
    <t xml:space="preserve"> aintegumenta </t>
  </si>
  <si>
    <t xml:space="preserve"> protein AGAMOUS-like 87 </t>
  </si>
  <si>
    <t xml:space="preserve"> ethylene response factor 56 </t>
  </si>
  <si>
    <t xml:space="preserve"> hypothetical protein ARALYDRAFT_479554 </t>
  </si>
  <si>
    <t xml:space="preserve"> sigma factor 2 </t>
  </si>
  <si>
    <t xml:space="preserve"> C2H2 type zinc finger protein </t>
  </si>
  <si>
    <t xml:space="preserve"> WRKY transcription factor 40 </t>
  </si>
  <si>
    <t xml:space="preserve"> C2H2-type zinc finger domain-containing protein </t>
  </si>
  <si>
    <t xml:space="preserve"> phy rapidly regulated 2 protein </t>
  </si>
  <si>
    <t xml:space="preserve"> transcription factor MYB4 </t>
  </si>
  <si>
    <t xml:space="preserve"> MYB-related protein </t>
  </si>
  <si>
    <t xml:space="preserve"> 8-amino-7-oxononanoate synthase </t>
  </si>
  <si>
    <t xml:space="preserve"> protein agamous-like 16 </t>
  </si>
  <si>
    <t xml:space="preserve"> hypothetical protein ARALYDRAFT_894128 </t>
  </si>
  <si>
    <t xml:space="preserve"> squamosa promoter-binding-like protein 3 </t>
  </si>
  <si>
    <t xml:space="preserve"> ethylene-responsive transcription factor ERF039 </t>
  </si>
  <si>
    <t xml:space="preserve"> hypothetical protein ARALYDRAFT_357440 </t>
  </si>
  <si>
    <t xml:space="preserve"> E2F transcription factor-3 </t>
  </si>
  <si>
    <t xml:space="preserve"> hypothetical protein ARALYDRAFT_484335 </t>
  </si>
  <si>
    <t xml:space="preserve"> hypothetical protein ARALYDRAFT_481761 </t>
  </si>
  <si>
    <t xml:space="preserve"> ILI1 binding bHLH 1 protein </t>
  </si>
  <si>
    <t xml:space="preserve"> hypothetical protein ARALYDRAFT_485038 </t>
  </si>
  <si>
    <t xml:space="preserve"> myb domain protein 3r-3 </t>
  </si>
  <si>
    <t xml:space="preserve"> hypothetical protein ARALYDRAFT_491858 </t>
  </si>
  <si>
    <t xml:space="preserve"> high mobility group B2 protein </t>
  </si>
  <si>
    <t xml:space="preserve"> hypothetical protein ARALYDRAFT_476245 </t>
  </si>
  <si>
    <t xml:space="preserve"> transcription factor HY5-like protein </t>
  </si>
  <si>
    <t xml:space="preserve"> homeobox-leucine zipper protein HAT14 </t>
  </si>
  <si>
    <t xml:space="preserve"> transcription factor TCP21 </t>
  </si>
  <si>
    <t xml:space="preserve"> ethylene-responsive transcription factor ERF107 </t>
  </si>
  <si>
    <t xml:space="preserve"> GATA transcription factor 15 </t>
  </si>
  <si>
    <t xml:space="preserve"> purple acid phosphatase family protein </t>
  </si>
  <si>
    <t xml:space="preserve"> hypothetical protein ARALYDRAFT_312884 </t>
  </si>
  <si>
    <t xml:space="preserve"> hypothetical protein ARALYDRAFT_919604 </t>
  </si>
  <si>
    <t xml:space="preserve"> sequence-specific DNA binding transcription factor </t>
  </si>
  <si>
    <t xml:space="preserve"> ethylene responsive element binding factor </t>
  </si>
  <si>
    <t xml:space="preserve"> ethylene-responsive transcription factor ERF109 </t>
  </si>
  <si>
    <t xml:space="preserve">AC012463_1 T2E6.3 </t>
  </si>
  <si>
    <t xml:space="preserve"> zinc finger protein 8 </t>
  </si>
  <si>
    <t xml:space="preserve"> WRKY25-1 transcription factor </t>
  </si>
  <si>
    <t xml:space="preserve"> WRKY40-1 transcription factor </t>
  </si>
  <si>
    <t xml:space="preserve"> stress enhanced protein 2 </t>
  </si>
  <si>
    <t xml:space="preserve"> transcription factor FAMA </t>
  </si>
  <si>
    <t xml:space="preserve"> mutant AP2/ERF transcription factor </t>
  </si>
  <si>
    <t xml:space="preserve"> putative TIR-NBS-LRR class disease resistance protein </t>
  </si>
  <si>
    <t xml:space="preserve"> hypothetical protein ARALYDRAFT_895541 </t>
  </si>
  <si>
    <t xml:space="preserve"> C2H2 zinc finger protein </t>
  </si>
  <si>
    <t xml:space="preserve"> indeterminate(ID)-domain 4 protein </t>
  </si>
  <si>
    <t xml:space="preserve"> GAGA-binding transcriptional activator </t>
  </si>
  <si>
    <t xml:space="preserve"> auxin-responsive protein IAA3 </t>
  </si>
  <si>
    <t xml:space="preserve"> Ethylene-responsive transcription factor-like protein </t>
  </si>
  <si>
    <t xml:space="preserve"> myb-like HTH transcriptional regulator-like protein </t>
  </si>
  <si>
    <t xml:space="preserve"> auxin-responsive protein IAA2 </t>
  </si>
  <si>
    <t xml:space="preserve"> putative WRKY transcription factor 15 </t>
  </si>
  <si>
    <t xml:space="preserve"> putative DEAD/DEAH box helicase </t>
  </si>
  <si>
    <t xml:space="preserve"> GBF's pro-rich region-interacting factor 1 </t>
  </si>
  <si>
    <t xml:space="preserve"> ethylene-responsive transcription factor 7 </t>
  </si>
  <si>
    <t xml:space="preserve"> hypothetical protein ARALYDRAFT_903538 </t>
  </si>
  <si>
    <t xml:space="preserve"> purple acid phosphatase 3 </t>
  </si>
  <si>
    <t xml:space="preserve"> global transcription factor group E4 </t>
  </si>
  <si>
    <t xml:space="preserve"> protein GOLDEN2-like 2 </t>
  </si>
  <si>
    <t xml:space="preserve"> hypothetical protein ARALYDRAFT_479964 </t>
  </si>
  <si>
    <t xml:space="preserve"> G-box binding protein </t>
  </si>
  <si>
    <t xml:space="preserve"> Lil3 protein, putative </t>
  </si>
  <si>
    <t xml:space="preserve"> hypothetical protein ARALYDRAFT_329901 </t>
  </si>
  <si>
    <t xml:space="preserve"> transcription factor bHLH144 </t>
  </si>
  <si>
    <t xml:space="preserve"> hypothetical protein ARALYDRAFT_482070 </t>
  </si>
  <si>
    <t>2204247A CCAAT-binding factor:SUBUNIT=B</t>
  </si>
  <si>
    <t xml:space="preserve"> WRKY DNA-binding protein 26 </t>
  </si>
  <si>
    <t xml:space="preserve"> BTB and TAZ domain protein 4 </t>
  </si>
  <si>
    <t xml:space="preserve"> hypothetical protein ARALYDRAFT_473393 </t>
  </si>
  <si>
    <t xml:space="preserve"> EPR1 </t>
  </si>
  <si>
    <t xml:space="preserve"> transcription factor HFR1 </t>
  </si>
  <si>
    <t xml:space="preserve"> putative bHLH transcription factor bHLH026 </t>
  </si>
  <si>
    <t xml:space="preserve"> hypothetical protein ARALYDRAFT_483623 </t>
  </si>
  <si>
    <t xml:space="preserve"> tip </t>
  </si>
  <si>
    <t xml:space="preserve"> zinc finger protein CONSTANS-LIKE 6 </t>
  </si>
  <si>
    <t xml:space="preserve"> hypothetical protein ARALYDRAFT_473063 </t>
  </si>
  <si>
    <t xml:space="preserve"> hypothetical protein ARALYDRAFT_490168 </t>
  </si>
  <si>
    <t xml:space="preserve"> MYC </t>
  </si>
  <si>
    <t xml:space="preserve"> putative transcription factor </t>
  </si>
  <si>
    <t xml:space="preserve"> vegetative storage protein 2 </t>
  </si>
  <si>
    <t xml:space="preserve"> Dof zinc finger protein DOF5.3 </t>
  </si>
  <si>
    <t xml:space="preserve"> hypothetical protein ARALYDRAFT_473497 </t>
  </si>
  <si>
    <t xml:space="preserve"> 80A08_2 </t>
  </si>
  <si>
    <t xml:space="preserve"> NAC domain containing protein 47 </t>
  </si>
  <si>
    <t xml:space="preserve"> formin-like protein 14 </t>
  </si>
  <si>
    <t xml:space="preserve"> pfkB-type carbohydrate kinase family protein </t>
  </si>
  <si>
    <t xml:space="preserve"> hypothetical protein ARALYDRAFT_476577 </t>
  </si>
  <si>
    <t xml:space="preserve"> protein SEUSS-like 2 </t>
  </si>
  <si>
    <t xml:space="preserve"> GATA transcription factor 8 </t>
  </si>
  <si>
    <t xml:space="preserve"> homeobox protein 34 </t>
  </si>
  <si>
    <t xml:space="preserve"> WRKY4-1 transcription factor </t>
  </si>
  <si>
    <t xml:space="preserve"> hypothetical protein ARALYDRAFT_888270 </t>
  </si>
  <si>
    <t xml:space="preserve"> Sig1 </t>
  </si>
  <si>
    <t xml:space="preserve"> ANAC019 </t>
  </si>
  <si>
    <t xml:space="preserve"> ATHB-7 </t>
  </si>
  <si>
    <t xml:space="preserve"> MADS-box protein AGL3-a </t>
  </si>
  <si>
    <t xml:space="preserve"> GATA type zinc finger transcription factor-like protein </t>
  </si>
  <si>
    <t xml:space="preserve"> hypothetical protein ARALYDRAFT_916691 </t>
  </si>
  <si>
    <t xml:space="preserve"> FtsH extracellular protease family </t>
  </si>
  <si>
    <t xml:space="preserve"> hypothetical protein ARALYDRAFT_892185 </t>
  </si>
  <si>
    <t xml:space="preserve"> nuclear transcription factor Y subunit C-9 </t>
  </si>
  <si>
    <t xml:space="preserve"> hypothetical protein ARALYDRAFT_890147 </t>
  </si>
  <si>
    <t xml:space="preserve"> homeodomain-leucine zipper protein </t>
  </si>
  <si>
    <t xml:space="preserve"> transcription factor MYB59 </t>
  </si>
  <si>
    <t xml:space="preserve"> transcription factor bHLH78 </t>
  </si>
  <si>
    <t xml:space="preserve"> DBC43-3-2 </t>
  </si>
  <si>
    <t xml:space="preserve"> hypothetical protein ARALYDRAFT_909882 </t>
  </si>
  <si>
    <t xml:space="preserve"> hypothetical protein ARALYDRAFT_473042 </t>
  </si>
  <si>
    <t xml:space="preserve"> protein SHORT-ROOT </t>
  </si>
  <si>
    <t xml:space="preserve"> bel1-like homeodomain 2 </t>
  </si>
  <si>
    <t xml:space="preserve"> WRKY transcription factor 70 </t>
  </si>
  <si>
    <t xml:space="preserve"> homeobox-leucine zipper protein MERISTEM L1 </t>
  </si>
  <si>
    <t xml:space="preserve"> hypothetical protein ARALYDRAFT_897773 </t>
  </si>
  <si>
    <t>dehydration</t>
  </si>
  <si>
    <t xml:space="preserve">peroxisomal acyl-CoA-oxidase 1 (ACX1) </t>
  </si>
  <si>
    <t>auxin induced protein (Aux/IAA)</t>
  </si>
  <si>
    <t>auxin-repressed protein 1 (ARP1)</t>
  </si>
  <si>
    <t>auxin-responsive protein (Aux/IAA)</t>
  </si>
  <si>
    <t>auxin efflux carrier component 1 (PIN1)</t>
  </si>
  <si>
    <t>auxin responsive factor (ARF)</t>
  </si>
  <si>
    <t>Small Auxin Up RNA (SAUR)</t>
  </si>
  <si>
    <t>Aux/IAA</t>
  </si>
  <si>
    <t>brassinosteroid-responsive RING-H2 (BRH1)</t>
  </si>
  <si>
    <t>brassinazole resistant (BZR1)</t>
  </si>
  <si>
    <t>Shaggy-related protein kinase theta (ASK)</t>
  </si>
  <si>
    <t>xyloglucosyl transferase 1 (XET1)</t>
  </si>
  <si>
    <t>XYLOGLUCAN ENDOTRANSGLUCOSYLASE/HYDROLASE 18 (XTH18)</t>
  </si>
  <si>
    <t>xyloglucan:xyloglucosyl transferase (XET_XTH)</t>
  </si>
  <si>
    <t>xyloglucosyl transferase 2 (XTH2)</t>
  </si>
  <si>
    <t>S-adenosyl-L-methionine-dependent methyltransferases (SAM-Mtases)</t>
  </si>
  <si>
    <t>gibberellin-regulated protein 4 (GASA4)</t>
  </si>
  <si>
    <t xml:space="preserve">gibberellin 20 oxidase 3 (YAP169) </t>
  </si>
  <si>
    <t>gibberellin receptor 1B (GID1B)</t>
  </si>
  <si>
    <t>expansin 2 (EXP2)</t>
  </si>
  <si>
    <t>expansin 1 (EXP1)</t>
  </si>
  <si>
    <t>homeobox protein 34 (HB34)</t>
  </si>
  <si>
    <t>ubiquitin-conjugating enzyme E2 17 (UBQ-conjugat_E2)</t>
  </si>
  <si>
    <t>expansin A15 (EXPA15)</t>
  </si>
  <si>
    <t>expansin A9 (EXPA9)</t>
  </si>
  <si>
    <t>xyloglucan endotransglycosylase (XET)</t>
  </si>
  <si>
    <t>sulfotransferase family protein (ST)</t>
  </si>
  <si>
    <t>outer plastid envelope protein 16-1 (CHUP1)</t>
  </si>
  <si>
    <t>NAC-domain protein 5-7 (NAC5-7)</t>
  </si>
  <si>
    <t>sulfotransferase 5c (SOT5c)</t>
  </si>
  <si>
    <t>cinnamyl alcohol dehydrogenase 9 (CAD9)</t>
  </si>
  <si>
    <t>arabinogalactan protein 31 (AGP31)</t>
  </si>
  <si>
    <t>vegetative storage protein 2 (VSP2)</t>
  </si>
  <si>
    <t>lipoxygenase 2 (LOX2)</t>
  </si>
  <si>
    <t>12-oxophytodienoate reductase (OPR1)</t>
  </si>
  <si>
    <t>coronitine insensitive 1 (COI1)</t>
  </si>
  <si>
    <t>ethylene responsive factor (ERF)</t>
  </si>
  <si>
    <t>ethylene responsive factor 3 (ERF3)</t>
  </si>
  <si>
    <t>ethylene responsive factor 56 (ERF56)</t>
  </si>
  <si>
    <t>ethylene responsive factor RAP2 (ERF-RAP2)</t>
  </si>
  <si>
    <t>ethylene responsive factor 011 (ERF011)</t>
  </si>
  <si>
    <t>ethylene responsive factor 107 (ERF107)</t>
  </si>
  <si>
    <t>contig_15165</t>
  </si>
  <si>
    <t>contig_5115</t>
  </si>
  <si>
    <t>contig_15978</t>
  </si>
  <si>
    <t>contig_12805</t>
  </si>
  <si>
    <t>contig_3590</t>
  </si>
  <si>
    <t>contig_7981</t>
  </si>
  <si>
    <t>contig_15551</t>
  </si>
  <si>
    <t>contig_11836</t>
  </si>
  <si>
    <t>contig_2056</t>
  </si>
  <si>
    <t>contig_20714</t>
  </si>
  <si>
    <t>contig_646</t>
  </si>
  <si>
    <t>contig_15787</t>
  </si>
  <si>
    <t>contig_2015</t>
  </si>
  <si>
    <t>contig_20536</t>
  </si>
  <si>
    <t>contig_6759</t>
  </si>
  <si>
    <t>contig_8721</t>
  </si>
  <si>
    <t>contig_11375</t>
  </si>
  <si>
    <t>contig_996</t>
  </si>
  <si>
    <t>contig_17185</t>
  </si>
  <si>
    <t>contig_10206</t>
  </si>
  <si>
    <t>contig_16752</t>
  </si>
  <si>
    <t>contig_17789</t>
  </si>
  <si>
    <t>contig_18726</t>
  </si>
  <si>
    <t>contig_20852</t>
  </si>
  <si>
    <t>contig_22420</t>
  </si>
  <si>
    <t>contig_27709</t>
  </si>
  <si>
    <t>contig_3774</t>
  </si>
  <si>
    <t>contig_18895</t>
  </si>
  <si>
    <t>contig_9489</t>
  </si>
  <si>
    <t>contig_7465</t>
  </si>
  <si>
    <t>contig_18061</t>
  </si>
  <si>
    <t>contig_3159</t>
  </si>
  <si>
    <t>contig_3845</t>
  </si>
  <si>
    <t>contig_22556</t>
  </si>
  <si>
    <t>contig_6944</t>
  </si>
  <si>
    <t>contig_6943</t>
  </si>
  <si>
    <t>contig_6434</t>
  </si>
  <si>
    <t>contig_1638</t>
  </si>
  <si>
    <t>contig_16753</t>
  </si>
  <si>
    <t>contig_13016</t>
  </si>
  <si>
    <t>contig_18840</t>
  </si>
  <si>
    <t>contig_10153</t>
  </si>
  <si>
    <t>contig_9412</t>
  </si>
  <si>
    <t>contig_8014</t>
  </si>
  <si>
    <t>contig_7106</t>
  </si>
  <si>
    <t>contig_11659</t>
  </si>
  <si>
    <t>contig_1188</t>
  </si>
  <si>
    <t>contig_12453</t>
  </si>
  <si>
    <t>contig_1405</t>
  </si>
  <si>
    <t>contig_20163</t>
  </si>
  <si>
    <t>contig_38</t>
  </si>
  <si>
    <t>contig_5228</t>
  </si>
  <si>
    <t>contig_9806</t>
  </si>
  <si>
    <t>contig_6578</t>
  </si>
  <si>
    <t>contig_12158</t>
  </si>
  <si>
    <t>contig_18948</t>
  </si>
  <si>
    <t>contig_10979</t>
  </si>
  <si>
    <t>contig_13255</t>
  </si>
  <si>
    <t>contig_6263</t>
  </si>
  <si>
    <t>contig_23982</t>
  </si>
  <si>
    <t>contig_6622</t>
  </si>
  <si>
    <t>contig_8907</t>
  </si>
  <si>
    <t>contig_24775</t>
  </si>
  <si>
    <t>contig_23120</t>
  </si>
  <si>
    <t>contig_22215</t>
  </si>
  <si>
    <t>contig_22628</t>
  </si>
  <si>
    <t>contig_21647</t>
  </si>
  <si>
    <t>contig_4958</t>
  </si>
  <si>
    <t>contig_17498</t>
  </si>
  <si>
    <t>contig_15243</t>
  </si>
  <si>
    <t>contig_26479</t>
  </si>
  <si>
    <t>contig_25877</t>
  </si>
  <si>
    <t>contig_29067</t>
  </si>
  <si>
    <t>contig_14591</t>
  </si>
  <si>
    <t>contig_17911</t>
  </si>
  <si>
    <t>contig_4836</t>
  </si>
  <si>
    <t>contig_8292</t>
  </si>
  <si>
    <t>contig_29344</t>
  </si>
  <si>
    <t>contig_11231</t>
  </si>
  <si>
    <t>contig_13350</t>
  </si>
  <si>
    <t>contig_17045</t>
  </si>
  <si>
    <t>contig_17291</t>
  </si>
  <si>
    <t>contig_28841</t>
  </si>
  <si>
    <t>contig_4581</t>
  </si>
  <si>
    <t>contig_6088</t>
  </si>
  <si>
    <t>contig_7875</t>
  </si>
  <si>
    <t>contig_8193</t>
  </si>
  <si>
    <t>contig_9033</t>
  </si>
  <si>
    <t>contig_11158</t>
  </si>
  <si>
    <t>contig_1388</t>
  </si>
  <si>
    <t>contig_15842</t>
  </si>
  <si>
    <t>contig_1755</t>
  </si>
  <si>
    <t>contig_20453</t>
  </si>
  <si>
    <t>contig_5296</t>
  </si>
  <si>
    <t>contig_28129</t>
  </si>
  <si>
    <t>contig_18416</t>
  </si>
  <si>
    <t>contig_2590</t>
  </si>
  <si>
    <t>contig_29486</t>
  </si>
  <si>
    <t>contig_8540</t>
  </si>
  <si>
    <t>contig_16210</t>
  </si>
  <si>
    <t>contig_20919</t>
  </si>
  <si>
    <t>contig_6028</t>
  </si>
  <si>
    <t>contig_19309</t>
  </si>
  <si>
    <t>contig_15816</t>
  </si>
  <si>
    <t>contig_11146</t>
  </si>
  <si>
    <t>contig_27381</t>
  </si>
  <si>
    <t>contig_17280</t>
  </si>
  <si>
    <t>contig_15286</t>
  </si>
  <si>
    <t>contig_12975</t>
  </si>
  <si>
    <t>contig_14034</t>
  </si>
  <si>
    <t>contig_7046</t>
  </si>
  <si>
    <t>contig_10379</t>
  </si>
  <si>
    <t>contig_1132</t>
  </si>
  <si>
    <t>contig_11518</t>
  </si>
  <si>
    <t>contig_21467</t>
  </si>
  <si>
    <t>contig_299</t>
  </si>
  <si>
    <t>contig_9828</t>
  </si>
  <si>
    <t>contig_8322</t>
  </si>
  <si>
    <t>contig_10084</t>
  </si>
  <si>
    <t>contig_1538</t>
  </si>
  <si>
    <t>contig_15739</t>
  </si>
  <si>
    <t>contig_20053</t>
  </si>
  <si>
    <t>contig_1752</t>
  </si>
  <si>
    <t>contig_14251</t>
  </si>
  <si>
    <t>contig_17126</t>
  </si>
  <si>
    <t>contig_24926</t>
  </si>
  <si>
    <t>contig_7311</t>
  </si>
  <si>
    <t>contig_7882</t>
  </si>
  <si>
    <t>contig_8686</t>
  </si>
  <si>
    <t>contig_10618</t>
  </si>
  <si>
    <t>contig_10883</t>
  </si>
  <si>
    <t>contig_11445</t>
  </si>
  <si>
    <t>contig_1370</t>
  </si>
  <si>
    <t>contig_13951</t>
  </si>
  <si>
    <t>contig_1447</t>
  </si>
  <si>
    <t>contig_18428</t>
  </si>
  <si>
    <t>contig_21812</t>
  </si>
  <si>
    <t>contig_22212</t>
  </si>
  <si>
    <t>contig_23244</t>
  </si>
  <si>
    <t>contig_26793</t>
  </si>
  <si>
    <t>contig_3849</t>
  </si>
  <si>
    <t>contig_4379</t>
  </si>
  <si>
    <t>contig_5414</t>
  </si>
  <si>
    <t>contig_6793</t>
  </si>
  <si>
    <t>contig_78</t>
  </si>
  <si>
    <t>contig_8391</t>
  </si>
  <si>
    <t>contig_9419</t>
  </si>
  <si>
    <t>contig_3918</t>
  </si>
  <si>
    <t>contig_7563</t>
  </si>
  <si>
    <t>contig_17443</t>
  </si>
  <si>
    <t>contig_151</t>
  </si>
  <si>
    <t>contig_14627</t>
  </si>
  <si>
    <t>contig_4295</t>
  </si>
  <si>
    <t>contig_12253</t>
  </si>
  <si>
    <t>contig_21873</t>
  </si>
  <si>
    <t>contig_1203</t>
  </si>
  <si>
    <t>contig_2532</t>
  </si>
  <si>
    <t>contig_4665</t>
  </si>
  <si>
    <t>contig_993</t>
  </si>
  <si>
    <t>contig_4993</t>
  </si>
  <si>
    <t>contig_9428</t>
  </si>
  <si>
    <t>contig_1058</t>
  </si>
  <si>
    <t>contig_9415</t>
  </si>
  <si>
    <t>contig_981</t>
  </si>
  <si>
    <t>contig_22384</t>
  </si>
  <si>
    <t>contig_14346</t>
  </si>
  <si>
    <t>contig_32246</t>
  </si>
  <si>
    <t>contig_514</t>
  </si>
  <si>
    <t>contig_101</t>
  </si>
  <si>
    <t>contig_22666</t>
  </si>
  <si>
    <t>contig_9329</t>
  </si>
  <si>
    <t>contig_3574</t>
  </si>
  <si>
    <t>contig_1023</t>
  </si>
  <si>
    <t>contig_1591</t>
  </si>
  <si>
    <t>contig_7008</t>
  </si>
  <si>
    <t>contig_7284</t>
  </si>
  <si>
    <t>contig_209</t>
  </si>
  <si>
    <t>contig_5120</t>
  </si>
  <si>
    <t>contig_10207</t>
  </si>
  <si>
    <t>contig_11391</t>
  </si>
  <si>
    <t>contig_2942</t>
  </si>
  <si>
    <t>contig_3187</t>
  </si>
  <si>
    <t>contig_6014</t>
  </si>
  <si>
    <t>contig_22096</t>
  </si>
  <si>
    <t>contig_2977</t>
  </si>
  <si>
    <t>contig_5175</t>
  </si>
  <si>
    <t>contig_2576</t>
  </si>
  <si>
    <t>contig_6306</t>
  </si>
  <si>
    <t>contig_5904</t>
  </si>
  <si>
    <t>contig_10648</t>
  </si>
  <si>
    <t>contig_6366</t>
  </si>
  <si>
    <t>contig_4130</t>
  </si>
  <si>
    <t>contig_5395</t>
  </si>
  <si>
    <t>contig_1123</t>
  </si>
  <si>
    <t>contig_131</t>
  </si>
  <si>
    <t>contig_159</t>
  </si>
  <si>
    <t>contig_165</t>
  </si>
  <si>
    <t>contig_166</t>
  </si>
  <si>
    <t>contig_17</t>
  </si>
  <si>
    <t>contig_219</t>
  </si>
  <si>
    <t>contig_3027</t>
  </si>
  <si>
    <t>contig_325</t>
  </si>
  <si>
    <t>contig_399</t>
  </si>
  <si>
    <t>contig_561</t>
  </si>
  <si>
    <t>contig_972</t>
  </si>
  <si>
    <t>contig_1559</t>
  </si>
  <si>
    <t>contig_10011</t>
  </si>
  <si>
    <t>contig_16269</t>
  </si>
  <si>
    <t>contig_18069</t>
  </si>
  <si>
    <t>contig_3523</t>
  </si>
  <si>
    <t>contig_5351</t>
  </si>
  <si>
    <t>contig_8371</t>
  </si>
  <si>
    <t>contig_8563</t>
  </si>
  <si>
    <t>contig_331</t>
  </si>
  <si>
    <t>contig_13591</t>
  </si>
  <si>
    <t>contig_8675</t>
  </si>
  <si>
    <t>contig_10757</t>
  </si>
  <si>
    <t>contig_10958</t>
  </si>
  <si>
    <t>contig_11267</t>
  </si>
  <si>
    <t>contig_1129</t>
  </si>
  <si>
    <t>contig_11691</t>
  </si>
  <si>
    <t>contig_13439</t>
  </si>
  <si>
    <t>contig_1354</t>
  </si>
  <si>
    <t>contig_137</t>
  </si>
  <si>
    <t>contig_1389</t>
  </si>
  <si>
    <t>contig_14246</t>
  </si>
  <si>
    <t>contig_17039</t>
  </si>
  <si>
    <t>contig_17206</t>
  </si>
  <si>
    <t>contig_17820</t>
  </si>
  <si>
    <t>contig_2142</t>
  </si>
  <si>
    <t>contig_215</t>
  </si>
  <si>
    <t>contig_23945</t>
  </si>
  <si>
    <t>contig_268</t>
  </si>
  <si>
    <t>contig_4530</t>
  </si>
  <si>
    <t>contig_4643</t>
  </si>
  <si>
    <t>contig_5551</t>
  </si>
  <si>
    <t>contig_617</t>
  </si>
  <si>
    <t>contig_779</t>
  </si>
  <si>
    <t>contig_9675</t>
  </si>
  <si>
    <t>contig_524</t>
  </si>
  <si>
    <t>contig_13689</t>
  </si>
  <si>
    <t>contig_1665</t>
  </si>
  <si>
    <t>contig_7326</t>
  </si>
  <si>
    <t>contig_12756</t>
  </si>
  <si>
    <t>contig_23139</t>
  </si>
  <si>
    <t>contig_17540</t>
  </si>
  <si>
    <t>contig_20043</t>
  </si>
  <si>
    <t>contig_27833</t>
  </si>
  <si>
    <t>contig_8822</t>
  </si>
  <si>
    <t>contig_24024</t>
  </si>
  <si>
    <t>contig_23017</t>
  </si>
  <si>
    <t>contig_27341</t>
  </si>
  <si>
    <t>contig_5927</t>
  </si>
  <si>
    <t>contig_22224</t>
  </si>
  <si>
    <t>contig_3801</t>
  </si>
  <si>
    <t>contig_28095</t>
  </si>
  <si>
    <t>contig_27630</t>
  </si>
  <si>
    <t>contig_1784</t>
  </si>
  <si>
    <t>contig_1750</t>
  </si>
  <si>
    <t>contig_14950</t>
  </si>
  <si>
    <t>contig_15048</t>
  </si>
  <si>
    <t>contig_10602</t>
  </si>
  <si>
    <t>contig_15114</t>
  </si>
  <si>
    <t>contig_25007</t>
  </si>
  <si>
    <t>contig_28302</t>
  </si>
  <si>
    <t>contig_16883</t>
  </si>
  <si>
    <t>contig_28848</t>
  </si>
  <si>
    <t>contig_2295</t>
  </si>
  <si>
    <t>contig_14092</t>
  </si>
  <si>
    <t>contig_22831</t>
  </si>
  <si>
    <t>contig_7606</t>
  </si>
  <si>
    <t>contig_19990</t>
  </si>
  <si>
    <t>contig_25083</t>
  </si>
  <si>
    <t>contig_17340</t>
  </si>
  <si>
    <t>contig_22354</t>
  </si>
  <si>
    <t>contig_8352</t>
  </si>
  <si>
    <t>contig_24651</t>
  </si>
  <si>
    <t>contig_14310</t>
  </si>
  <si>
    <t>contig_3401</t>
  </si>
  <si>
    <t>contig_15079</t>
  </si>
  <si>
    <t>contig_15734</t>
  </si>
  <si>
    <t>contig_4621</t>
  </si>
  <si>
    <t>contig_6938</t>
  </si>
  <si>
    <t>contig_12311</t>
  </si>
  <si>
    <t>contig_4482</t>
  </si>
  <si>
    <t>contig_1519</t>
  </si>
  <si>
    <t>contig_17035</t>
  </si>
  <si>
    <t>contig_16885</t>
  </si>
  <si>
    <t>contig_3465</t>
  </si>
  <si>
    <t>contig_21738</t>
  </si>
  <si>
    <t>contig_2839</t>
  </si>
  <si>
    <t>contig_29659</t>
  </si>
  <si>
    <t>contig_699</t>
  </si>
  <si>
    <t>contig_970</t>
  </si>
  <si>
    <t>contig_5462</t>
  </si>
  <si>
    <t>contig_3499</t>
  </si>
  <si>
    <t>contig_13341</t>
  </si>
  <si>
    <t>contig_33682</t>
  </si>
  <si>
    <t>contig_2821</t>
  </si>
  <si>
    <t>contig_3873</t>
  </si>
  <si>
    <t>contig_13335</t>
  </si>
  <si>
    <t>contig_30885</t>
  </si>
  <si>
    <t>contig_15158</t>
  </si>
  <si>
    <t>contig_26246</t>
  </si>
  <si>
    <t>contig_15156</t>
  </si>
  <si>
    <t>contig_15105</t>
  </si>
  <si>
    <t>contig_24273</t>
  </si>
  <si>
    <t>contig_18733</t>
  </si>
  <si>
    <t>contig_21431</t>
  </si>
  <si>
    <t>contig_20800</t>
  </si>
  <si>
    <t>contig_18594</t>
  </si>
  <si>
    <t>contig_29840</t>
  </si>
  <si>
    <t>contig_8431</t>
  </si>
  <si>
    <t>contig_8123</t>
  </si>
  <si>
    <t>contig_23701</t>
  </si>
  <si>
    <t>contig_24209</t>
  </si>
  <si>
    <t>contig_6556</t>
  </si>
  <si>
    <t>contig_12282</t>
  </si>
  <si>
    <t>contig_1309</t>
  </si>
  <si>
    <t>contig_5915</t>
  </si>
  <si>
    <t>contig_4046</t>
  </si>
  <si>
    <t>contig_1032</t>
  </si>
  <si>
    <t>contig_18699</t>
  </si>
  <si>
    <t>contig_11470</t>
  </si>
  <si>
    <t>contig_10401</t>
  </si>
  <si>
    <t>contig_14293</t>
  </si>
  <si>
    <t>contig_15809</t>
  </si>
  <si>
    <t>contig_20271</t>
  </si>
  <si>
    <t>contig_12890</t>
  </si>
  <si>
    <t>contig_10324</t>
  </si>
  <si>
    <t>contig_9141</t>
  </si>
  <si>
    <t>contig_4488</t>
  </si>
  <si>
    <t>contig_18126</t>
  </si>
  <si>
    <t>contig_674</t>
  </si>
  <si>
    <t>contig_176</t>
  </si>
  <si>
    <t>contig_195</t>
  </si>
  <si>
    <t>contig_277</t>
  </si>
  <si>
    <t>contig_280</t>
  </si>
  <si>
    <t>contig_492</t>
  </si>
  <si>
    <t>contig_555</t>
  </si>
  <si>
    <t>contig_597</t>
  </si>
  <si>
    <t>contig_641</t>
  </si>
  <si>
    <t>contig_911</t>
  </si>
  <si>
    <t>contig_1055</t>
  </si>
  <si>
    <t>contig_1216</t>
  </si>
  <si>
    <t>contig_1364</t>
  </si>
  <si>
    <t>contig_1420</t>
  </si>
  <si>
    <t>contig_2289</t>
  </si>
  <si>
    <t>contig_2290</t>
  </si>
  <si>
    <t>contig_2476</t>
  </si>
  <si>
    <t>contig_2617</t>
  </si>
  <si>
    <t>contig_3513</t>
  </si>
  <si>
    <t>contig_4049</t>
  </si>
  <si>
    <t>contig_4116</t>
  </si>
  <si>
    <t>contig_5436</t>
  </si>
  <si>
    <t>contig_5629</t>
  </si>
  <si>
    <t>contig_5909</t>
  </si>
  <si>
    <t>contig_6782</t>
  </si>
  <si>
    <t>contig_7633</t>
  </si>
  <si>
    <t>contig_8072</t>
  </si>
  <si>
    <t>contig_8251</t>
  </si>
  <si>
    <t>contig_9001</t>
  </si>
  <si>
    <t>contig_9972</t>
  </si>
  <si>
    <t>contig_11125</t>
  </si>
  <si>
    <t>contig_11765</t>
  </si>
  <si>
    <t>contig_12286</t>
  </si>
  <si>
    <t>contig_12533</t>
  </si>
  <si>
    <t>contig_12820</t>
  </si>
  <si>
    <t>contig_12835</t>
  </si>
  <si>
    <t>contig_13927</t>
  </si>
  <si>
    <t>contig_14166</t>
  </si>
  <si>
    <t>contig_14472</t>
  </si>
  <si>
    <t>contig_14674</t>
  </si>
  <si>
    <t>contig_15912</t>
  </si>
  <si>
    <t>contig_16769</t>
  </si>
  <si>
    <t>contig_16943</t>
  </si>
  <si>
    <t>contig_17524</t>
  </si>
  <si>
    <t>contig_17542</t>
  </si>
  <si>
    <t>contig_18118</t>
  </si>
  <si>
    <t>contig_20357</t>
  </si>
  <si>
    <t>contig_21317</t>
  </si>
  <si>
    <t>contig_22410</t>
  </si>
  <si>
    <t>contig_24624</t>
  </si>
  <si>
    <t>contig_27340</t>
  </si>
  <si>
    <t>contig_10002</t>
  </si>
  <si>
    <t>contig_10053</t>
  </si>
  <si>
    <t>contig_10065</t>
  </si>
  <si>
    <t>contig_10111</t>
  </si>
  <si>
    <t>contig_10130</t>
  </si>
  <si>
    <t>contig_10253</t>
  </si>
  <si>
    <t>contig_10305</t>
  </si>
  <si>
    <t>contig_10356</t>
  </si>
  <si>
    <t>contig_10492</t>
  </si>
  <si>
    <t>contig_1065</t>
  </si>
  <si>
    <t>contig_10712</t>
  </si>
  <si>
    <t>contig_10860</t>
  </si>
  <si>
    <t>contig_10863</t>
  </si>
  <si>
    <t>contig_10909</t>
  </si>
  <si>
    <t>contig_10994</t>
  </si>
  <si>
    <t>contig_11027</t>
  </si>
  <si>
    <t>contig_1111</t>
  </si>
  <si>
    <t>contig_1166</t>
  </si>
  <si>
    <t>contig_11703</t>
  </si>
  <si>
    <t>contig_11731</t>
  </si>
  <si>
    <t>contig_11804</t>
  </si>
  <si>
    <t>contig_11835</t>
  </si>
  <si>
    <t>contig_11975</t>
  </si>
  <si>
    <t>contig_12046</t>
  </si>
  <si>
    <t>contig_12099</t>
  </si>
  <si>
    <t>contig_12223</t>
  </si>
  <si>
    <t>contig_12287</t>
  </si>
  <si>
    <t>contig_12382</t>
  </si>
  <si>
    <t>contig_12426</t>
  </si>
  <si>
    <t>contig_12446</t>
  </si>
  <si>
    <t>contig_12456</t>
  </si>
  <si>
    <t>contig_12536</t>
  </si>
  <si>
    <t>contig_12663</t>
  </si>
  <si>
    <t>contig_12770</t>
  </si>
  <si>
    <t>contig_12814</t>
  </si>
  <si>
    <t>contig_12895</t>
  </si>
  <si>
    <t>contig_13019</t>
  </si>
  <si>
    <t>contig_13024</t>
  </si>
  <si>
    <t>contig_13296</t>
  </si>
  <si>
    <t>contig_1330</t>
  </si>
  <si>
    <t>contig_13331</t>
  </si>
  <si>
    <t>contig_13352</t>
  </si>
  <si>
    <t>contig_13468</t>
  </si>
  <si>
    <t>contig_13505</t>
  </si>
  <si>
    <t>contig_13539</t>
  </si>
  <si>
    <t>contig_13638</t>
  </si>
  <si>
    <t>contig_13740</t>
  </si>
  <si>
    <t>contig_13854</t>
  </si>
  <si>
    <t>contig_13877</t>
  </si>
  <si>
    <t>contig_13901</t>
  </si>
  <si>
    <t>contig_13932</t>
  </si>
  <si>
    <t>contig_14121</t>
  </si>
  <si>
    <t>contig_14185</t>
  </si>
  <si>
    <t>contig_14200</t>
  </si>
  <si>
    <t>contig_14349</t>
  </si>
  <si>
    <t>contig_14451</t>
  </si>
  <si>
    <t>contig_14681</t>
  </si>
  <si>
    <t>contig_14687</t>
  </si>
  <si>
    <t>contig_14794</t>
  </si>
  <si>
    <t>contig_14854</t>
  </si>
  <si>
    <t>contig_14906</t>
  </si>
  <si>
    <t>contig_14912</t>
  </si>
  <si>
    <t>contig_14917</t>
  </si>
  <si>
    <t>contig_14960</t>
  </si>
  <si>
    <t>contig_15120</t>
  </si>
  <si>
    <t>contig_15396</t>
  </si>
  <si>
    <t>contig_1549</t>
  </si>
  <si>
    <t>contig_15495</t>
  </si>
  <si>
    <t>contig_15540</t>
  </si>
  <si>
    <t>contig_15641</t>
  </si>
  <si>
    <t>contig_15652</t>
  </si>
  <si>
    <t>contig_15658</t>
  </si>
  <si>
    <t>contig_15685</t>
  </si>
  <si>
    <t>contig_15706</t>
  </si>
  <si>
    <t>contig_15745</t>
  </si>
  <si>
    <t>contig_15920</t>
  </si>
  <si>
    <t>contig_1593</t>
  </si>
  <si>
    <t>contig_15976</t>
  </si>
  <si>
    <t>contig_15995</t>
  </si>
  <si>
    <t>contig_16057</t>
  </si>
  <si>
    <t>contig_16058</t>
  </si>
  <si>
    <t>contig_16061</t>
  </si>
  <si>
    <t>contig_16118</t>
  </si>
  <si>
    <t>contig_16128</t>
  </si>
  <si>
    <t>contig_1616</t>
  </si>
  <si>
    <t>contig_16241</t>
  </si>
  <si>
    <t>contig_16317</t>
  </si>
  <si>
    <t>contig_1637</t>
  </si>
  <si>
    <t>contig_16599</t>
  </si>
  <si>
    <t>contig_16629</t>
  </si>
  <si>
    <t>contig_16735</t>
  </si>
  <si>
    <t>contig_16856</t>
  </si>
  <si>
    <t>contig_17114</t>
  </si>
  <si>
    <t>contig_17326</t>
  </si>
  <si>
    <t>contig_17359</t>
  </si>
  <si>
    <t>contig_17377</t>
  </si>
  <si>
    <t>contig_17505</t>
  </si>
  <si>
    <t>contig_17511</t>
  </si>
  <si>
    <t>contig_17655</t>
  </si>
  <si>
    <t>contig_1766</t>
  </si>
  <si>
    <t>contig_17834</t>
  </si>
  <si>
    <t>contig_17871</t>
  </si>
  <si>
    <t>contig_17930</t>
  </si>
  <si>
    <t>contig_17937</t>
  </si>
  <si>
    <t>contig_17951</t>
  </si>
  <si>
    <t>contig_17985</t>
  </si>
  <si>
    <t>contig_17994</t>
  </si>
  <si>
    <t>contig_18047</t>
  </si>
  <si>
    <t>contig_18115</t>
  </si>
  <si>
    <t>contig_18156</t>
  </si>
  <si>
    <t>contig_18208</t>
  </si>
  <si>
    <t>contig_18297</t>
  </si>
  <si>
    <t>contig_18359</t>
  </si>
  <si>
    <t>contig_18360</t>
  </si>
  <si>
    <t>contig_18600</t>
  </si>
  <si>
    <t>contig_19037</t>
  </si>
  <si>
    <t>contig_19044</t>
  </si>
  <si>
    <t>contig_19355</t>
  </si>
  <si>
    <t>contig_19364</t>
  </si>
  <si>
    <t>contig_19464</t>
  </si>
  <si>
    <t>contig_19708</t>
  </si>
  <si>
    <t>contig_19814</t>
  </si>
  <si>
    <t>contig_19899</t>
  </si>
  <si>
    <t>contig_20095</t>
  </si>
  <si>
    <t>contig_20192</t>
  </si>
  <si>
    <t>contig_20245</t>
  </si>
  <si>
    <t>contig_2039</t>
  </si>
  <si>
    <t>contig_204</t>
  </si>
  <si>
    <t>contig_20450</t>
  </si>
  <si>
    <t>contig_20651</t>
  </si>
  <si>
    <t>contig_20652</t>
  </si>
  <si>
    <t>contig_20740</t>
  </si>
  <si>
    <t>contig_20785</t>
  </si>
  <si>
    <t>contig_20836</t>
  </si>
  <si>
    <t>contig_20903</t>
  </si>
  <si>
    <t>contig_20928</t>
  </si>
  <si>
    <t>contig_21306</t>
  </si>
  <si>
    <t>contig_21378</t>
  </si>
  <si>
    <t>contig_21424</t>
  </si>
  <si>
    <t>contig_21459</t>
  </si>
  <si>
    <t>contig_21522</t>
  </si>
  <si>
    <t>contig_21552</t>
  </si>
  <si>
    <t>contig_21923</t>
  </si>
  <si>
    <t>contig_21981</t>
  </si>
  <si>
    <t>contig_22176</t>
  </si>
  <si>
    <t>contig_22262</t>
  </si>
  <si>
    <t>contig_22324</t>
  </si>
  <si>
    <t>contig_22341</t>
  </si>
  <si>
    <t>contig_22485</t>
  </si>
  <si>
    <t>contig_22533</t>
  </si>
  <si>
    <t>contig_22578</t>
  </si>
  <si>
    <t>contig_22639</t>
  </si>
  <si>
    <t>contig_2269</t>
  </si>
  <si>
    <t>contig_22878</t>
  </si>
  <si>
    <t>contig_23038</t>
  </si>
  <si>
    <t>contig_23094</t>
  </si>
  <si>
    <t>contig_2314</t>
  </si>
  <si>
    <t>contig_23277</t>
  </si>
  <si>
    <t>contig_23371</t>
  </si>
  <si>
    <t>contig_23380</t>
  </si>
  <si>
    <t>contig_23389</t>
  </si>
  <si>
    <t>contig_23435</t>
  </si>
  <si>
    <t>contig_23503</t>
  </si>
  <si>
    <t>contig_2365</t>
  </si>
  <si>
    <t>contig_23711</t>
  </si>
  <si>
    <t>contig_23718</t>
  </si>
  <si>
    <t>contig_23785</t>
  </si>
  <si>
    <t>contig_2379</t>
  </si>
  <si>
    <t>contig_23802</t>
  </si>
  <si>
    <t>contig_23812</t>
  </si>
  <si>
    <t>contig_23882</t>
  </si>
  <si>
    <t>contig_23887</t>
  </si>
  <si>
    <t>contig_24020</t>
  </si>
  <si>
    <t>contig_2439</t>
  </si>
  <si>
    <t>contig_24427</t>
  </si>
  <si>
    <t>contig_24444</t>
  </si>
  <si>
    <t>contig_24466</t>
  </si>
  <si>
    <t>contig_2465</t>
  </si>
  <si>
    <t>contig_24677</t>
  </si>
  <si>
    <t>contig_24724</t>
  </si>
  <si>
    <t>contig_24893</t>
  </si>
  <si>
    <t>contig_24902</t>
  </si>
  <si>
    <t>contig_24904</t>
  </si>
  <si>
    <t>contig_24980</t>
  </si>
  <si>
    <t>contig_25181</t>
  </si>
  <si>
    <t>contig_25190</t>
  </si>
  <si>
    <t>contig_2520</t>
  </si>
  <si>
    <t>contig_25275</t>
  </si>
  <si>
    <t>contig_25323</t>
  </si>
  <si>
    <t>contig_25440</t>
  </si>
  <si>
    <t>contig_25579</t>
  </si>
  <si>
    <t>contig_25800</t>
  </si>
  <si>
    <t>contig_25843</t>
  </si>
  <si>
    <t>contig_25939</t>
  </si>
  <si>
    <t>contig_25963</t>
  </si>
  <si>
    <t>contig_26080</t>
  </si>
  <si>
    <t>contig_26407</t>
  </si>
  <si>
    <t>contig_26448</t>
  </si>
  <si>
    <t>contig_2646</t>
  </si>
  <si>
    <t>contig_26607</t>
  </si>
  <si>
    <t>contig_26613</t>
  </si>
  <si>
    <t>contig_26693</t>
  </si>
  <si>
    <t>contig_26825</t>
  </si>
  <si>
    <t>contig_27316</t>
  </si>
  <si>
    <t>contig_27327</t>
  </si>
  <si>
    <t>contig_27369</t>
  </si>
  <si>
    <t>contig_27391</t>
  </si>
  <si>
    <t>contig_27396</t>
  </si>
  <si>
    <t>contig_27573</t>
  </si>
  <si>
    <t>contig_27629</t>
  </si>
  <si>
    <t>contig_2764</t>
  </si>
  <si>
    <t>contig_27711</t>
  </si>
  <si>
    <t>contig_28013</t>
  </si>
  <si>
    <t>contig_28132</t>
  </si>
  <si>
    <t>contig_2814</t>
  </si>
  <si>
    <t>contig_28151</t>
  </si>
  <si>
    <t>contig_28186</t>
  </si>
  <si>
    <t>contig_28211</t>
  </si>
  <si>
    <t>contig_28468</t>
  </si>
  <si>
    <t>contig_28533</t>
  </si>
  <si>
    <t>contig_28730</t>
  </si>
  <si>
    <t>contig_28791</t>
  </si>
  <si>
    <t>contig_28857</t>
  </si>
  <si>
    <t>contig_28858</t>
  </si>
  <si>
    <t>contig_28969</t>
  </si>
  <si>
    <t>contig_2938</t>
  </si>
  <si>
    <t>contig_29432</t>
  </si>
  <si>
    <t>contig_29768</t>
  </si>
  <si>
    <t>contig_30019</t>
  </si>
  <si>
    <t>contig_30083</t>
  </si>
  <si>
    <t>contig_30090</t>
  </si>
  <si>
    <t>contig_30158</t>
  </si>
  <si>
    <t>contig_30341</t>
  </si>
  <si>
    <t>contig_30748</t>
  </si>
  <si>
    <t>contig_3090</t>
  </si>
  <si>
    <t>contig_30984</t>
  </si>
  <si>
    <t>contig_31081</t>
  </si>
  <si>
    <t>contig_31276</t>
  </si>
  <si>
    <t>contig_3140</t>
  </si>
  <si>
    <t>contig_3179</t>
  </si>
  <si>
    <t>contig_31868</t>
  </si>
  <si>
    <t>contig_32451</t>
  </si>
  <si>
    <t>contig_32952</t>
  </si>
  <si>
    <t>contig_3457</t>
  </si>
  <si>
    <t>contig_3611</t>
  </si>
  <si>
    <t>contig_3639</t>
  </si>
  <si>
    <t>contig_3640</t>
  </si>
  <si>
    <t>contig_3641</t>
  </si>
  <si>
    <t>contig_376</t>
  </si>
  <si>
    <t>contig_3848</t>
  </si>
  <si>
    <t>contig_3889</t>
  </si>
  <si>
    <t>contig_3962</t>
  </si>
  <si>
    <t>contig_4044</t>
  </si>
  <si>
    <t>contig_4212</t>
  </si>
  <si>
    <t>contig_4317</t>
  </si>
  <si>
    <t>contig_4339</t>
  </si>
  <si>
    <t>contig_4381</t>
  </si>
  <si>
    <t>contig_4509</t>
  </si>
  <si>
    <t>contig_4539</t>
  </si>
  <si>
    <t>contig_4656</t>
  </si>
  <si>
    <t>contig_4670</t>
  </si>
  <si>
    <t>contig_4709</t>
  </si>
  <si>
    <t>contig_4779</t>
  </si>
  <si>
    <t>contig_4787</t>
  </si>
  <si>
    <t>contig_4824</t>
  </si>
  <si>
    <t>contig_4868</t>
  </si>
  <si>
    <t>contig_4874</t>
  </si>
  <si>
    <t>contig_4896</t>
  </si>
  <si>
    <t>contig_4957</t>
  </si>
  <si>
    <t>contig_5031</t>
  </si>
  <si>
    <t>contig_5111</t>
  </si>
  <si>
    <t>contig_5155</t>
  </si>
  <si>
    <t>contig_5179</t>
  </si>
  <si>
    <t>contig_5365</t>
  </si>
  <si>
    <t>contig_5401</t>
  </si>
  <si>
    <t>contig_5423</t>
  </si>
  <si>
    <t>contig_5465</t>
  </si>
  <si>
    <t>contig_5557</t>
  </si>
  <si>
    <t>contig_5943</t>
  </si>
  <si>
    <t>contig_5977</t>
  </si>
  <si>
    <t>contig_6015</t>
  </si>
  <si>
    <t>contig_6058</t>
  </si>
  <si>
    <t>contig_6059</t>
  </si>
  <si>
    <t>contig_6068</t>
  </si>
  <si>
    <t>contig_6092</t>
  </si>
  <si>
    <t>contig_6093</t>
  </si>
  <si>
    <t>contig_6248</t>
  </si>
  <si>
    <t>contig_6389</t>
  </si>
  <si>
    <t>contig_647</t>
  </si>
  <si>
    <t>contig_6535</t>
  </si>
  <si>
    <t>contig_6555</t>
  </si>
  <si>
    <t>contig_6585</t>
  </si>
  <si>
    <t>contig_6591</t>
  </si>
  <si>
    <t>contig_6669</t>
  </si>
  <si>
    <t>contig_670</t>
  </si>
  <si>
    <t>contig_6703</t>
  </si>
  <si>
    <t>contig_6762</t>
  </si>
  <si>
    <t>contig_6783</t>
  </si>
  <si>
    <t>contig_6801</t>
  </si>
  <si>
    <t>contig_6804</t>
  </si>
  <si>
    <t>contig_7054</t>
  </si>
  <si>
    <t>contig_7343</t>
  </si>
  <si>
    <t>contig_7392</t>
  </si>
  <si>
    <t>contig_7408</t>
  </si>
  <si>
    <t>contig_7439</t>
  </si>
  <si>
    <t>contig_7586</t>
  </si>
  <si>
    <t>contig_7656</t>
  </si>
  <si>
    <t>contig_7721</t>
  </si>
  <si>
    <t>contig_784</t>
  </si>
  <si>
    <t>contig_7844</t>
  </si>
  <si>
    <t>contig_7885</t>
  </si>
  <si>
    <t>contig_7895</t>
  </si>
  <si>
    <t>contig_7900</t>
  </si>
  <si>
    <t>contig_8029</t>
  </si>
  <si>
    <t>contig_8035</t>
  </si>
  <si>
    <t>contig_8105</t>
  </si>
  <si>
    <t>contig_817</t>
  </si>
  <si>
    <t>contig_8179</t>
  </si>
  <si>
    <t>contig_82</t>
  </si>
  <si>
    <t>contig_823</t>
  </si>
  <si>
    <t>contig_8241</t>
  </si>
  <si>
    <t>contig_8403</t>
  </si>
  <si>
    <t>contig_8566</t>
  </si>
  <si>
    <t>contig_8567</t>
  </si>
  <si>
    <t>contig_8576</t>
  </si>
  <si>
    <t>contig_859</t>
  </si>
  <si>
    <t>contig_8633</t>
  </si>
  <si>
    <t>contig_8649</t>
  </si>
  <si>
    <t>contig_8706</t>
  </si>
  <si>
    <t>contig_8830</t>
  </si>
  <si>
    <t>contig_8852</t>
  </si>
  <si>
    <t>contig_89</t>
  </si>
  <si>
    <t>contig_8923</t>
  </si>
  <si>
    <t>contig_8936</t>
  </si>
  <si>
    <t>contig_9010</t>
  </si>
  <si>
    <t>contig_9136</t>
  </si>
  <si>
    <t>contig_9191</t>
  </si>
  <si>
    <t>contig_9239</t>
  </si>
  <si>
    <t>contig_9358</t>
  </si>
  <si>
    <t>contig_938</t>
  </si>
  <si>
    <t>contig_9543</t>
  </si>
  <si>
    <t>contig_9554</t>
  </si>
  <si>
    <t>contig_9563</t>
  </si>
  <si>
    <t>contig_9594</t>
  </si>
  <si>
    <t>contig_9811</t>
  </si>
  <si>
    <t>contig_9925</t>
  </si>
  <si>
    <t>contig_9988</t>
  </si>
  <si>
    <t>dormancy/auxin associated protein (DRM)</t>
  </si>
  <si>
    <t>transcript</t>
  </si>
  <si>
    <t>protein</t>
  </si>
  <si>
    <t>autophagy-related protein</t>
  </si>
  <si>
    <t>S6A Table</t>
  </si>
  <si>
    <t>S6B Table</t>
  </si>
  <si>
    <t>S6C Table</t>
  </si>
  <si>
    <t>S6D Table</t>
  </si>
  <si>
    <t>hormone related genes that are differentially expressed. NS: Not Statistically Significant</t>
  </si>
  <si>
    <t>Transcription factor genes that are differentially expressed. NS: Not Statistically Significant</t>
  </si>
  <si>
    <t>Autophay and senescence related genes that are differentially expressed.NS: Not Statistically Significant</t>
  </si>
  <si>
    <t>Glucosinolates related gene that are differentially expressed.NS: Not Statistically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i/>
      <sz val="12"/>
      <name val="Times New Roman"/>
      <family val="1"/>
    </font>
    <font>
      <i/>
      <sz val="1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1" xfId="0" applyFont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1" fillId="0" borderId="2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2" fillId="0" borderId="6" xfId="0" applyFont="1" applyBorder="1"/>
    <xf numFmtId="0" fontId="0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6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0" fillId="0" borderId="7" xfId="0" applyFont="1" applyBorder="1" applyAlignment="1">
      <alignment horizontal="center"/>
    </xf>
    <xf numFmtId="0" fontId="2" fillId="0" borderId="9" xfId="0" applyFont="1" applyBorder="1" applyAlignment="1">
      <alignment horizontal="left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 applyAlignment="1">
      <alignment horizontal="left"/>
    </xf>
  </cellXfs>
  <cellStyles count="1">
    <cellStyle name="Normale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name="AnnotationTable_4" connectionId="4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AnnotationTable_2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AnnotationTable_3" connectionId="3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AnnotationTable_5" connectionId="5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AnnotationTable_6" connectionId="6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AnnotationTable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6"/>
  <sheetViews>
    <sheetView workbookViewId="0">
      <pane ySplit="3" topLeftCell="A4" activePane="bottomLeft" state="frozen"/>
      <selection activeCell="B1" sqref="B1"/>
      <selection pane="bottomLeft" activeCell="A3" sqref="A3"/>
    </sheetView>
  </sheetViews>
  <sheetFormatPr defaultRowHeight="15" x14ac:dyDescent="0.25"/>
  <cols>
    <col min="1" max="1" width="26.5703125" style="10" customWidth="1"/>
    <col min="2" max="2" width="35.85546875" style="6" customWidth="1"/>
    <col min="3" max="9" width="16.28515625" style="14" customWidth="1"/>
    <col min="10" max="10" width="38.42578125" customWidth="1"/>
  </cols>
  <sheetData>
    <row r="1" spans="1:10" ht="21" x14ac:dyDescent="0.35">
      <c r="A1" s="43" t="s">
        <v>1210</v>
      </c>
    </row>
    <row r="2" spans="1:10" ht="21" x14ac:dyDescent="0.35">
      <c r="A2" s="44" t="s">
        <v>1214</v>
      </c>
    </row>
    <row r="3" spans="1:10" s="6" customFormat="1" x14ac:dyDescent="0.25">
      <c r="A3" s="8" t="s">
        <v>1207</v>
      </c>
      <c r="B3" s="5" t="s">
        <v>0</v>
      </c>
      <c r="C3" s="13" t="s">
        <v>1</v>
      </c>
      <c r="D3" s="13" t="s">
        <v>2</v>
      </c>
      <c r="E3" s="13" t="s">
        <v>432</v>
      </c>
      <c r="F3" s="13" t="s">
        <v>3</v>
      </c>
      <c r="G3" s="13" t="s">
        <v>4</v>
      </c>
      <c r="H3" s="13" t="s">
        <v>5</v>
      </c>
      <c r="I3" s="13" t="s">
        <v>63</v>
      </c>
    </row>
    <row r="4" spans="1:10" x14ac:dyDescent="0.25">
      <c r="A4" s="6" t="s">
        <v>729</v>
      </c>
      <c r="B4" s="2" t="s">
        <v>170</v>
      </c>
      <c r="C4" s="14" t="s">
        <v>169</v>
      </c>
      <c r="D4" s="14" t="s">
        <v>169</v>
      </c>
      <c r="E4" s="14">
        <v>-3.0176366775388299</v>
      </c>
      <c r="F4" s="14" t="s">
        <v>169</v>
      </c>
      <c r="G4" s="14" t="s">
        <v>169</v>
      </c>
      <c r="H4" s="14" t="s">
        <v>169</v>
      </c>
      <c r="I4" s="14" t="s">
        <v>169</v>
      </c>
      <c r="J4" t="s">
        <v>176</v>
      </c>
    </row>
    <row r="5" spans="1:10" x14ac:dyDescent="0.25">
      <c r="A5" s="6" t="s">
        <v>730</v>
      </c>
      <c r="B5" s="2" t="s">
        <v>171</v>
      </c>
      <c r="C5" s="14" t="s">
        <v>169</v>
      </c>
      <c r="D5" s="14" t="s">
        <v>169</v>
      </c>
      <c r="E5" s="14">
        <v>2.1211599228603899</v>
      </c>
      <c r="F5" s="14" t="s">
        <v>169</v>
      </c>
      <c r="G5" s="14" t="s">
        <v>169</v>
      </c>
      <c r="H5" s="14" t="s">
        <v>169</v>
      </c>
      <c r="I5" s="14" t="s">
        <v>169</v>
      </c>
      <c r="J5" t="s">
        <v>176</v>
      </c>
    </row>
    <row r="6" spans="1:10" x14ac:dyDescent="0.25">
      <c r="A6" s="6" t="s">
        <v>731</v>
      </c>
      <c r="B6" s="2" t="s">
        <v>172</v>
      </c>
      <c r="C6" s="14" t="s">
        <v>169</v>
      </c>
      <c r="D6" s="14" t="s">
        <v>169</v>
      </c>
      <c r="E6" s="14">
        <v>-3.4394168127190601</v>
      </c>
      <c r="F6" s="14" t="s">
        <v>169</v>
      </c>
      <c r="G6" s="14" t="s">
        <v>169</v>
      </c>
      <c r="H6" s="14" t="s">
        <v>169</v>
      </c>
      <c r="I6" s="14" t="s">
        <v>169</v>
      </c>
      <c r="J6" t="s">
        <v>176</v>
      </c>
    </row>
    <row r="7" spans="1:10" x14ac:dyDescent="0.25">
      <c r="A7" s="6" t="s">
        <v>732</v>
      </c>
      <c r="B7" s="2" t="s">
        <v>173</v>
      </c>
      <c r="C7" s="14" t="s">
        <v>169</v>
      </c>
      <c r="D7" s="14" t="s">
        <v>169</v>
      </c>
      <c r="E7" s="14">
        <v>4.5611608563039603</v>
      </c>
      <c r="F7" s="14" t="s">
        <v>169</v>
      </c>
      <c r="G7" s="14" t="s">
        <v>169</v>
      </c>
      <c r="H7" s="14" t="s">
        <v>169</v>
      </c>
      <c r="I7" s="14" t="s">
        <v>169</v>
      </c>
      <c r="J7" t="s">
        <v>176</v>
      </c>
    </row>
    <row r="8" spans="1:10" x14ac:dyDescent="0.25">
      <c r="A8" s="6" t="s">
        <v>733</v>
      </c>
      <c r="B8" s="2" t="s">
        <v>174</v>
      </c>
      <c r="C8" s="14" t="s">
        <v>169</v>
      </c>
      <c r="D8" s="14" t="s">
        <v>169</v>
      </c>
      <c r="E8" s="14">
        <v>-2.9382559935524601</v>
      </c>
      <c r="F8" s="14" t="s">
        <v>169</v>
      </c>
      <c r="G8" s="14" t="s">
        <v>169</v>
      </c>
      <c r="H8" s="14" t="s">
        <v>169</v>
      </c>
      <c r="I8" s="14" t="s">
        <v>169</v>
      </c>
      <c r="J8" t="s">
        <v>176</v>
      </c>
    </row>
    <row r="9" spans="1:10" x14ac:dyDescent="0.25">
      <c r="A9" s="6" t="s">
        <v>734</v>
      </c>
      <c r="B9" s="2" t="s">
        <v>173</v>
      </c>
      <c r="C9" s="14" t="s">
        <v>169</v>
      </c>
      <c r="D9" s="14" t="s">
        <v>169</v>
      </c>
      <c r="E9" s="14">
        <v>3.6077576623821002</v>
      </c>
      <c r="F9" s="14" t="s">
        <v>169</v>
      </c>
      <c r="G9" s="14" t="s">
        <v>169</v>
      </c>
      <c r="H9" s="14" t="s">
        <v>169</v>
      </c>
      <c r="I9" s="14" t="s">
        <v>169</v>
      </c>
      <c r="J9" t="s">
        <v>176</v>
      </c>
    </row>
    <row r="10" spans="1:10" x14ac:dyDescent="0.25">
      <c r="A10" s="6" t="s">
        <v>731</v>
      </c>
      <c r="B10" s="2" t="s">
        <v>172</v>
      </c>
      <c r="C10" s="14" t="s">
        <v>169</v>
      </c>
      <c r="D10" s="14" t="s">
        <v>169</v>
      </c>
      <c r="E10" s="14" t="s">
        <v>169</v>
      </c>
      <c r="F10" s="14" t="s">
        <v>169</v>
      </c>
      <c r="G10" s="14">
        <v>-5.6648167618884901</v>
      </c>
      <c r="H10" s="14" t="s">
        <v>169</v>
      </c>
      <c r="I10" s="14" t="s">
        <v>169</v>
      </c>
      <c r="J10" t="s">
        <v>176</v>
      </c>
    </row>
    <row r="11" spans="1:10" x14ac:dyDescent="0.25">
      <c r="A11" s="6" t="s">
        <v>732</v>
      </c>
      <c r="B11" s="2" t="s">
        <v>173</v>
      </c>
      <c r="C11" s="14" t="s">
        <v>169</v>
      </c>
      <c r="D11" s="14" t="s">
        <v>169</v>
      </c>
      <c r="E11" s="14" t="s">
        <v>169</v>
      </c>
      <c r="F11" s="14" t="s">
        <v>169</v>
      </c>
      <c r="G11" s="14">
        <v>2.9287798571320001</v>
      </c>
      <c r="H11" s="14" t="s">
        <v>169</v>
      </c>
      <c r="I11" s="14" t="s">
        <v>169</v>
      </c>
      <c r="J11" t="s">
        <v>176</v>
      </c>
    </row>
    <row r="12" spans="1:10" x14ac:dyDescent="0.25">
      <c r="A12" s="6" t="s">
        <v>734</v>
      </c>
      <c r="B12" s="2" t="s">
        <v>173</v>
      </c>
      <c r="C12" s="14" t="s">
        <v>169</v>
      </c>
      <c r="D12" s="14" t="s">
        <v>169</v>
      </c>
      <c r="E12" s="14" t="s">
        <v>169</v>
      </c>
      <c r="F12" s="14" t="s">
        <v>169</v>
      </c>
      <c r="G12" s="14">
        <v>2.6445658315977498</v>
      </c>
      <c r="H12" s="14" t="s">
        <v>169</v>
      </c>
      <c r="I12" s="14" t="s">
        <v>169</v>
      </c>
      <c r="J12" t="s">
        <v>176</v>
      </c>
    </row>
    <row r="13" spans="1:10" x14ac:dyDescent="0.25">
      <c r="A13" s="6" t="s">
        <v>729</v>
      </c>
      <c r="B13" s="2" t="s">
        <v>170</v>
      </c>
      <c r="C13" s="14">
        <v>-2.1196882307894298</v>
      </c>
      <c r="D13" s="14" t="s">
        <v>169</v>
      </c>
      <c r="E13" s="14" t="s">
        <v>169</v>
      </c>
      <c r="F13" s="14" t="s">
        <v>169</v>
      </c>
      <c r="G13" s="14" t="s">
        <v>169</v>
      </c>
      <c r="H13" s="14" t="s">
        <v>169</v>
      </c>
      <c r="I13" s="14" t="s">
        <v>169</v>
      </c>
      <c r="J13" t="s">
        <v>176</v>
      </c>
    </row>
    <row r="14" spans="1:10" x14ac:dyDescent="0.25">
      <c r="A14" s="6" t="s">
        <v>733</v>
      </c>
      <c r="B14" s="2" t="s">
        <v>174</v>
      </c>
      <c r="C14" s="14">
        <v>-2.8490439294729</v>
      </c>
      <c r="D14" s="14" t="s">
        <v>169</v>
      </c>
      <c r="E14" s="14" t="s">
        <v>169</v>
      </c>
      <c r="F14" s="14" t="s">
        <v>169</v>
      </c>
      <c r="G14" s="14" t="s">
        <v>169</v>
      </c>
      <c r="H14" s="14" t="s">
        <v>169</v>
      </c>
      <c r="I14" s="14" t="s">
        <v>169</v>
      </c>
      <c r="J14" t="s">
        <v>176</v>
      </c>
    </row>
    <row r="15" spans="1:10" x14ac:dyDescent="0.25">
      <c r="A15" s="6" t="s">
        <v>732</v>
      </c>
      <c r="B15" s="2" t="s">
        <v>173</v>
      </c>
      <c r="C15" s="14" t="s">
        <v>169</v>
      </c>
      <c r="D15" s="14">
        <v>2.42738349536886</v>
      </c>
      <c r="E15" s="14" t="s">
        <v>169</v>
      </c>
      <c r="F15" s="14" t="s">
        <v>169</v>
      </c>
      <c r="G15" s="14" t="s">
        <v>169</v>
      </c>
      <c r="H15" s="14" t="s">
        <v>169</v>
      </c>
      <c r="I15" s="14" t="s">
        <v>169</v>
      </c>
      <c r="J15" t="s">
        <v>176</v>
      </c>
    </row>
    <row r="16" spans="1:10" x14ac:dyDescent="0.25">
      <c r="A16" s="6" t="s">
        <v>731</v>
      </c>
      <c r="B16" s="2" t="s">
        <v>172</v>
      </c>
      <c r="C16" s="14" t="s">
        <v>169</v>
      </c>
      <c r="D16" s="14" t="s">
        <v>169</v>
      </c>
      <c r="E16" s="14" t="s">
        <v>169</v>
      </c>
      <c r="F16" s="14" t="s">
        <v>169</v>
      </c>
      <c r="G16" s="14" t="s">
        <v>169</v>
      </c>
      <c r="H16" s="14">
        <v>-2.9002263809215498</v>
      </c>
      <c r="I16" s="14" t="s">
        <v>169</v>
      </c>
      <c r="J16" t="s">
        <v>176</v>
      </c>
    </row>
    <row r="17" spans="1:10" x14ac:dyDescent="0.25">
      <c r="A17" s="6" t="s">
        <v>735</v>
      </c>
      <c r="B17" s="2" t="s">
        <v>175</v>
      </c>
      <c r="C17" s="14" t="s">
        <v>169</v>
      </c>
      <c r="D17" s="14" t="s">
        <v>169</v>
      </c>
      <c r="E17" s="14" t="s">
        <v>169</v>
      </c>
      <c r="F17" s="14" t="s">
        <v>169</v>
      </c>
      <c r="G17" s="14" t="s">
        <v>169</v>
      </c>
      <c r="H17" s="14">
        <v>-2.50601212727027</v>
      </c>
      <c r="I17" s="14" t="s">
        <v>169</v>
      </c>
      <c r="J17" t="s">
        <v>176</v>
      </c>
    </row>
    <row r="18" spans="1:10" x14ac:dyDescent="0.25">
      <c r="A18" s="6" t="s">
        <v>729</v>
      </c>
      <c r="B18" s="2" t="s">
        <v>170</v>
      </c>
      <c r="C18" s="14" t="s">
        <v>169</v>
      </c>
      <c r="D18" s="14" t="s">
        <v>169</v>
      </c>
      <c r="E18" s="14" t="s">
        <v>169</v>
      </c>
      <c r="F18" s="14">
        <v>-2.8685625137218902</v>
      </c>
      <c r="G18" s="14" t="s">
        <v>169</v>
      </c>
      <c r="H18" s="14" t="s">
        <v>169</v>
      </c>
      <c r="I18" s="14" t="s">
        <v>169</v>
      </c>
      <c r="J18" t="s">
        <v>176</v>
      </c>
    </row>
    <row r="19" spans="1:10" x14ac:dyDescent="0.25">
      <c r="A19" s="11" t="s">
        <v>736</v>
      </c>
      <c r="B19" s="2" t="s">
        <v>438</v>
      </c>
      <c r="C19" s="14" t="s">
        <v>169</v>
      </c>
      <c r="D19" s="14" t="s">
        <v>169</v>
      </c>
      <c r="E19" s="14" t="s">
        <v>169</v>
      </c>
      <c r="F19" s="14">
        <v>-2.31423772756049</v>
      </c>
      <c r="G19" s="14" t="s">
        <v>169</v>
      </c>
      <c r="H19" s="14" t="s">
        <v>169</v>
      </c>
      <c r="I19" s="14" t="s">
        <v>169</v>
      </c>
      <c r="J19" t="s">
        <v>65</v>
      </c>
    </row>
    <row r="20" spans="1:10" x14ac:dyDescent="0.25">
      <c r="A20" s="11" t="s">
        <v>737</v>
      </c>
      <c r="B20" s="2" t="s">
        <v>438</v>
      </c>
      <c r="C20" s="14" t="s">
        <v>169</v>
      </c>
      <c r="D20" s="14" t="s">
        <v>169</v>
      </c>
      <c r="E20" s="14" t="s">
        <v>169</v>
      </c>
      <c r="F20" s="14">
        <v>-2.0648917875764998</v>
      </c>
      <c r="G20" s="14" t="s">
        <v>169</v>
      </c>
      <c r="H20" s="14" t="s">
        <v>169</v>
      </c>
      <c r="I20" s="14" t="s">
        <v>169</v>
      </c>
      <c r="J20" t="s">
        <v>65</v>
      </c>
    </row>
    <row r="21" spans="1:10" x14ac:dyDescent="0.25">
      <c r="A21" s="11" t="s">
        <v>738</v>
      </c>
      <c r="B21" s="2" t="s">
        <v>437</v>
      </c>
      <c r="C21" s="14" t="s">
        <v>169</v>
      </c>
      <c r="D21" s="14" t="s">
        <v>169</v>
      </c>
      <c r="E21" s="14" t="s">
        <v>169</v>
      </c>
      <c r="F21" s="14">
        <v>-2.2292102947522099</v>
      </c>
      <c r="G21" s="14" t="s">
        <v>169</v>
      </c>
      <c r="H21" s="14" t="s">
        <v>169</v>
      </c>
      <c r="I21" s="14" t="s">
        <v>169</v>
      </c>
      <c r="J21" t="s">
        <v>65</v>
      </c>
    </row>
    <row r="22" spans="1:10" x14ac:dyDescent="0.25">
      <c r="A22" s="11" t="s">
        <v>739</v>
      </c>
      <c r="B22" s="2" t="s">
        <v>434</v>
      </c>
      <c r="C22" s="14" t="s">
        <v>169</v>
      </c>
      <c r="D22" s="14" t="s">
        <v>169</v>
      </c>
      <c r="E22" s="14">
        <v>-2.7379954182728699</v>
      </c>
      <c r="F22" s="14">
        <v>-2.0056621880463501</v>
      </c>
      <c r="G22" s="14">
        <v>-2.1484333618715601</v>
      </c>
      <c r="H22" s="14" t="s">
        <v>169</v>
      </c>
      <c r="I22" s="14" t="s">
        <v>169</v>
      </c>
      <c r="J22" t="s">
        <v>65</v>
      </c>
    </row>
    <row r="23" spans="1:10" x14ac:dyDescent="0.25">
      <c r="A23" s="11" t="s">
        <v>740</v>
      </c>
      <c r="B23" s="2" t="s">
        <v>434</v>
      </c>
      <c r="C23" s="14" t="s">
        <v>169</v>
      </c>
      <c r="D23" s="14" t="s">
        <v>169</v>
      </c>
      <c r="E23" s="14">
        <v>-2.3198547245055701</v>
      </c>
      <c r="F23" s="14" t="s">
        <v>169</v>
      </c>
      <c r="G23" s="14" t="s">
        <v>169</v>
      </c>
      <c r="H23" s="14" t="s">
        <v>169</v>
      </c>
      <c r="I23" s="14" t="s">
        <v>169</v>
      </c>
      <c r="J23" t="s">
        <v>65</v>
      </c>
    </row>
    <row r="24" spans="1:10" x14ac:dyDescent="0.25">
      <c r="A24" s="11" t="s">
        <v>741</v>
      </c>
      <c r="B24" s="2" t="s">
        <v>434</v>
      </c>
      <c r="C24" s="14" t="s">
        <v>169</v>
      </c>
      <c r="D24" s="14" t="s">
        <v>169</v>
      </c>
      <c r="E24" s="14">
        <v>-2.0971671403945802</v>
      </c>
      <c r="F24" s="14">
        <v>-2.4850522509969002</v>
      </c>
      <c r="G24" s="14" t="s">
        <v>169</v>
      </c>
      <c r="H24" s="14" t="s">
        <v>169</v>
      </c>
      <c r="I24" s="14" t="s">
        <v>169</v>
      </c>
      <c r="J24" t="s">
        <v>65</v>
      </c>
    </row>
    <row r="25" spans="1:10" x14ac:dyDescent="0.25">
      <c r="A25" s="11" t="s">
        <v>742</v>
      </c>
      <c r="B25" s="2" t="s">
        <v>435</v>
      </c>
      <c r="C25" s="14" t="s">
        <v>169</v>
      </c>
      <c r="D25" s="14">
        <v>-2.85531602055736</v>
      </c>
      <c r="E25" s="14">
        <v>-3.0402779542016298</v>
      </c>
      <c r="F25" s="14">
        <v>-3.0203604559663702</v>
      </c>
      <c r="G25" s="14" t="s">
        <v>169</v>
      </c>
      <c r="H25" s="14" t="s">
        <v>169</v>
      </c>
      <c r="I25" s="14" t="s">
        <v>169</v>
      </c>
      <c r="J25" t="s">
        <v>65</v>
      </c>
    </row>
    <row r="26" spans="1:10" x14ac:dyDescent="0.25">
      <c r="A26" s="11" t="s">
        <v>743</v>
      </c>
      <c r="B26" s="2" t="s">
        <v>59</v>
      </c>
      <c r="C26" s="14" t="s">
        <v>169</v>
      </c>
      <c r="D26" s="14" t="s">
        <v>169</v>
      </c>
      <c r="E26" s="14">
        <v>-2.74671906973825</v>
      </c>
      <c r="F26" s="14">
        <v>-2.8241633139734499</v>
      </c>
      <c r="G26" s="14" t="s">
        <v>169</v>
      </c>
      <c r="H26" s="14" t="s">
        <v>169</v>
      </c>
      <c r="I26" s="14" t="s">
        <v>169</v>
      </c>
      <c r="J26" t="s">
        <v>65</v>
      </c>
    </row>
    <row r="27" spans="1:10" x14ac:dyDescent="0.25">
      <c r="A27" s="11" t="s">
        <v>744</v>
      </c>
      <c r="B27" s="2" t="s">
        <v>60</v>
      </c>
      <c r="C27" s="14" t="s">
        <v>169</v>
      </c>
      <c r="D27" s="14" t="s">
        <v>169</v>
      </c>
      <c r="E27" s="14" t="s">
        <v>169</v>
      </c>
      <c r="F27" s="14">
        <v>-3.2756885979070001</v>
      </c>
      <c r="G27" s="14" t="s">
        <v>169</v>
      </c>
      <c r="H27" s="14" t="s">
        <v>169</v>
      </c>
      <c r="I27" s="14" t="s">
        <v>169</v>
      </c>
      <c r="J27" t="s">
        <v>65</v>
      </c>
    </row>
    <row r="28" spans="1:10" x14ac:dyDescent="0.25">
      <c r="A28" s="11" t="s">
        <v>745</v>
      </c>
      <c r="B28" s="2" t="s">
        <v>436</v>
      </c>
      <c r="C28" s="14" t="s">
        <v>169</v>
      </c>
      <c r="D28" s="14" t="s">
        <v>169</v>
      </c>
      <c r="E28" s="14">
        <v>2.0570747186834302</v>
      </c>
      <c r="F28" s="14" t="s">
        <v>169</v>
      </c>
      <c r="G28" s="14" t="s">
        <v>169</v>
      </c>
      <c r="H28" s="14" t="s">
        <v>169</v>
      </c>
      <c r="I28" s="14" t="s">
        <v>169</v>
      </c>
      <c r="J28" t="s">
        <v>65</v>
      </c>
    </row>
    <row r="29" spans="1:10" x14ac:dyDescent="0.25">
      <c r="A29" s="11" t="s">
        <v>746</v>
      </c>
      <c r="B29" s="2" t="s">
        <v>436</v>
      </c>
      <c r="C29" s="14" t="s">
        <v>169</v>
      </c>
      <c r="D29" s="14" t="s">
        <v>169</v>
      </c>
      <c r="E29" s="14">
        <v>-2.8597797411123702</v>
      </c>
      <c r="F29" s="14">
        <v>-2.6242126140428801</v>
      </c>
      <c r="G29" s="14">
        <v>-3.1674009007419799</v>
      </c>
      <c r="H29" s="14" t="s">
        <v>169</v>
      </c>
      <c r="I29" s="14" t="s">
        <v>169</v>
      </c>
      <c r="J29" t="s">
        <v>65</v>
      </c>
    </row>
    <row r="30" spans="1:10" x14ac:dyDescent="0.25">
      <c r="A30" s="11" t="s">
        <v>747</v>
      </c>
      <c r="B30" s="2" t="s">
        <v>439</v>
      </c>
      <c r="C30" s="14" t="s">
        <v>169</v>
      </c>
      <c r="D30" s="14" t="s">
        <v>169</v>
      </c>
      <c r="E30" s="14">
        <v>-2.4246694184586599</v>
      </c>
      <c r="F30" s="14" t="s">
        <v>169</v>
      </c>
      <c r="G30" s="14" t="s">
        <v>169</v>
      </c>
      <c r="H30" s="14" t="s">
        <v>169</v>
      </c>
      <c r="I30" s="14" t="s">
        <v>169</v>
      </c>
      <c r="J30" t="s">
        <v>65</v>
      </c>
    </row>
    <row r="31" spans="1:10" x14ac:dyDescent="0.25">
      <c r="A31" s="11" t="s">
        <v>748</v>
      </c>
      <c r="B31" s="2" t="s">
        <v>439</v>
      </c>
      <c r="C31" s="14" t="s">
        <v>169</v>
      </c>
      <c r="D31" s="14" t="s">
        <v>169</v>
      </c>
      <c r="E31" s="14">
        <v>-4.6970751271543998</v>
      </c>
      <c r="F31" s="14">
        <v>2.4894732946084699</v>
      </c>
      <c r="G31" s="14">
        <v>-3.9720409670260199</v>
      </c>
      <c r="H31" s="14" t="s">
        <v>169</v>
      </c>
      <c r="I31" s="14" t="s">
        <v>169</v>
      </c>
      <c r="J31" t="s">
        <v>65</v>
      </c>
    </row>
    <row r="32" spans="1:10" x14ac:dyDescent="0.25">
      <c r="A32" s="11" t="s">
        <v>749</v>
      </c>
      <c r="B32" s="2" t="s">
        <v>439</v>
      </c>
      <c r="C32" s="14" t="s">
        <v>169</v>
      </c>
      <c r="D32" s="14" t="s">
        <v>169</v>
      </c>
      <c r="E32" s="14">
        <v>-4.3423823509684301</v>
      </c>
      <c r="F32" s="14">
        <v>-3.5797837712044198</v>
      </c>
      <c r="G32" s="14">
        <v>-2.6444810158495402</v>
      </c>
      <c r="H32" s="14" t="s">
        <v>169</v>
      </c>
      <c r="I32" s="14" t="s">
        <v>169</v>
      </c>
      <c r="J32" t="s">
        <v>65</v>
      </c>
    </row>
    <row r="33" spans="1:12" x14ac:dyDescent="0.25">
      <c r="A33" s="11" t="s">
        <v>750</v>
      </c>
      <c r="B33" s="2" t="s">
        <v>439</v>
      </c>
      <c r="C33" s="14" t="s">
        <v>169</v>
      </c>
      <c r="D33" s="14" t="s">
        <v>169</v>
      </c>
      <c r="E33" s="14">
        <v>-3.6922546122351001</v>
      </c>
      <c r="F33" s="14">
        <v>-2.2244197861847699</v>
      </c>
      <c r="G33" s="14">
        <v>-2.9045300321249998</v>
      </c>
      <c r="H33" s="14" t="s">
        <v>169</v>
      </c>
      <c r="I33" s="14" t="s">
        <v>169</v>
      </c>
      <c r="J33" t="s">
        <v>65</v>
      </c>
    </row>
    <row r="34" spans="1:12" x14ac:dyDescent="0.25">
      <c r="A34" s="11" t="s">
        <v>751</v>
      </c>
      <c r="B34" s="2" t="s">
        <v>439</v>
      </c>
      <c r="C34" s="14" t="s">
        <v>169</v>
      </c>
      <c r="D34" s="14" t="s">
        <v>169</v>
      </c>
      <c r="E34" s="14">
        <v>-2.79280659872127</v>
      </c>
      <c r="F34" s="14" t="s">
        <v>169</v>
      </c>
      <c r="G34" s="14">
        <v>-2.9155615257366199</v>
      </c>
      <c r="H34" s="14" t="s">
        <v>169</v>
      </c>
      <c r="I34" s="14" t="s">
        <v>169</v>
      </c>
      <c r="J34" t="s">
        <v>65</v>
      </c>
    </row>
    <row r="35" spans="1:12" x14ac:dyDescent="0.25">
      <c r="A35" s="11" t="s">
        <v>752</v>
      </c>
      <c r="B35" s="2" t="s">
        <v>439</v>
      </c>
      <c r="C35" s="14" t="s">
        <v>169</v>
      </c>
      <c r="D35" s="14" t="s">
        <v>169</v>
      </c>
      <c r="E35" s="14" t="s">
        <v>169</v>
      </c>
      <c r="F35" s="14" t="s">
        <v>169</v>
      </c>
      <c r="G35" s="14">
        <v>-2.00917428871937</v>
      </c>
      <c r="H35" s="14" t="s">
        <v>169</v>
      </c>
      <c r="I35" s="14" t="s">
        <v>169</v>
      </c>
      <c r="J35" t="s">
        <v>65</v>
      </c>
    </row>
    <row r="36" spans="1:12" x14ac:dyDescent="0.25">
      <c r="A36" s="11" t="s">
        <v>753</v>
      </c>
      <c r="B36" s="2" t="s">
        <v>1206</v>
      </c>
      <c r="C36" s="14" t="s">
        <v>169</v>
      </c>
      <c r="D36" s="14">
        <v>4.7720672070765104</v>
      </c>
      <c r="E36" s="14">
        <v>4.9515563564666296</v>
      </c>
      <c r="F36" s="14">
        <v>4.7695735288497501</v>
      </c>
      <c r="G36" s="14" t="s">
        <v>169</v>
      </c>
      <c r="H36" s="14" t="s">
        <v>169</v>
      </c>
      <c r="I36" s="14" t="s">
        <v>169</v>
      </c>
      <c r="J36" t="s">
        <v>65</v>
      </c>
    </row>
    <row r="37" spans="1:12" ht="15.75" x14ac:dyDescent="0.25">
      <c r="A37" s="11" t="s">
        <v>754</v>
      </c>
      <c r="B37" s="33" t="s">
        <v>440</v>
      </c>
      <c r="C37" s="14" t="s">
        <v>169</v>
      </c>
      <c r="D37" s="14">
        <v>-2.1107771449233801</v>
      </c>
      <c r="E37" s="14" t="s">
        <v>169</v>
      </c>
      <c r="F37" s="14" t="s">
        <v>169</v>
      </c>
      <c r="G37" s="14" t="s">
        <v>169</v>
      </c>
      <c r="H37" s="14" t="s">
        <v>169</v>
      </c>
      <c r="I37" s="14" t="s">
        <v>169</v>
      </c>
      <c r="J37" t="s">
        <v>65</v>
      </c>
    </row>
    <row r="38" spans="1:12" ht="15.75" x14ac:dyDescent="0.25">
      <c r="A38" s="11" t="s">
        <v>755</v>
      </c>
      <c r="B38" s="33" t="s">
        <v>440</v>
      </c>
      <c r="C38" s="14" t="s">
        <v>169</v>
      </c>
      <c r="D38" s="14">
        <v>3.0994674289887798</v>
      </c>
      <c r="E38" s="14">
        <v>3.8444446787615498</v>
      </c>
      <c r="F38" s="14">
        <v>3.9647179641485799</v>
      </c>
      <c r="G38" s="14" t="s">
        <v>169</v>
      </c>
      <c r="H38" s="14" t="s">
        <v>169</v>
      </c>
      <c r="I38" s="14" t="s">
        <v>169</v>
      </c>
      <c r="J38" t="s">
        <v>65</v>
      </c>
    </row>
    <row r="39" spans="1:12" ht="15.75" x14ac:dyDescent="0.25">
      <c r="A39" s="11" t="s">
        <v>756</v>
      </c>
      <c r="B39" s="33" t="s">
        <v>440</v>
      </c>
      <c r="C39" s="14" t="s">
        <v>169</v>
      </c>
      <c r="D39" s="14" t="s">
        <v>169</v>
      </c>
      <c r="E39" s="14">
        <v>-2.17036892324486</v>
      </c>
      <c r="F39" s="14" t="s">
        <v>169</v>
      </c>
      <c r="G39" s="14" t="s">
        <v>169</v>
      </c>
      <c r="H39" s="14" t="s">
        <v>169</v>
      </c>
      <c r="I39" s="14" t="s">
        <v>169</v>
      </c>
      <c r="J39" t="s">
        <v>65</v>
      </c>
    </row>
    <row r="40" spans="1:12" ht="15.75" x14ac:dyDescent="0.25">
      <c r="A40" s="11" t="s">
        <v>757</v>
      </c>
      <c r="B40" s="33" t="s">
        <v>440</v>
      </c>
      <c r="C40" s="14" t="s">
        <v>169</v>
      </c>
      <c r="D40" s="14" t="s">
        <v>169</v>
      </c>
      <c r="E40" s="14">
        <v>-2.28740899650556</v>
      </c>
      <c r="F40" s="14" t="s">
        <v>169</v>
      </c>
      <c r="G40" s="14" t="s">
        <v>169</v>
      </c>
      <c r="H40" s="14" t="s">
        <v>169</v>
      </c>
      <c r="I40" s="14" t="s">
        <v>169</v>
      </c>
      <c r="J40" t="s">
        <v>65</v>
      </c>
    </row>
    <row r="41" spans="1:12" ht="15.75" x14ac:dyDescent="0.25">
      <c r="A41" s="11" t="s">
        <v>758</v>
      </c>
      <c r="B41" s="33" t="s">
        <v>440</v>
      </c>
      <c r="C41" s="14" t="s">
        <v>169</v>
      </c>
      <c r="D41" s="14">
        <v>2.9238236668483202</v>
      </c>
      <c r="E41" s="14">
        <v>3.0145670605580799</v>
      </c>
      <c r="F41" s="14">
        <v>2.5321299363051799</v>
      </c>
      <c r="G41" s="14" t="s">
        <v>169</v>
      </c>
      <c r="H41" s="14" t="s">
        <v>169</v>
      </c>
      <c r="I41" s="14" t="s">
        <v>169</v>
      </c>
      <c r="J41" t="s">
        <v>65</v>
      </c>
      <c r="L41" s="1"/>
    </row>
    <row r="42" spans="1:12" ht="15.75" x14ac:dyDescent="0.25">
      <c r="A42" s="11" t="s">
        <v>759</v>
      </c>
      <c r="B42" s="33" t="s">
        <v>440</v>
      </c>
      <c r="C42" s="14" t="s">
        <v>169</v>
      </c>
      <c r="D42" s="14" t="s">
        <v>169</v>
      </c>
      <c r="E42" s="14" t="s">
        <v>169</v>
      </c>
      <c r="F42" s="14">
        <v>-2.84175984223037</v>
      </c>
      <c r="G42" s="14" t="s">
        <v>169</v>
      </c>
      <c r="H42" s="14" t="s">
        <v>169</v>
      </c>
      <c r="I42" s="14" t="s">
        <v>169</v>
      </c>
      <c r="J42" t="s">
        <v>65</v>
      </c>
    </row>
    <row r="43" spans="1:12" ht="15.75" x14ac:dyDescent="0.25">
      <c r="A43" s="11" t="s">
        <v>542</v>
      </c>
      <c r="B43" s="4" t="s">
        <v>441</v>
      </c>
      <c r="C43" s="14">
        <v>2.2243841502269501</v>
      </c>
      <c r="D43" s="14" t="s">
        <v>169</v>
      </c>
      <c r="E43" s="14">
        <v>2.22073210123876</v>
      </c>
      <c r="F43" s="14">
        <v>2.0672466623644699</v>
      </c>
      <c r="G43" s="14" t="s">
        <v>169</v>
      </c>
      <c r="H43" s="14" t="s">
        <v>169</v>
      </c>
      <c r="I43" s="14" t="s">
        <v>169</v>
      </c>
      <c r="J43" t="s">
        <v>66</v>
      </c>
    </row>
    <row r="44" spans="1:12" ht="15.75" x14ac:dyDescent="0.25">
      <c r="A44" s="11" t="s">
        <v>760</v>
      </c>
      <c r="B44" s="4" t="s">
        <v>442</v>
      </c>
      <c r="C44" s="14" t="s">
        <v>169</v>
      </c>
      <c r="D44" s="14">
        <v>2.4912120640236299</v>
      </c>
      <c r="E44" s="14">
        <v>2.0010548651697402</v>
      </c>
      <c r="F44" s="14">
        <v>2.50483242021734</v>
      </c>
      <c r="G44" s="14" t="s">
        <v>169</v>
      </c>
      <c r="H44" s="14" t="s">
        <v>169</v>
      </c>
      <c r="I44" s="14" t="s">
        <v>169</v>
      </c>
      <c r="J44" t="s">
        <v>66</v>
      </c>
    </row>
    <row r="45" spans="1:12" x14ac:dyDescent="0.25">
      <c r="A45" s="11" t="s">
        <v>761</v>
      </c>
      <c r="B45" s="2" t="s">
        <v>443</v>
      </c>
      <c r="C45" s="14" t="s">
        <v>169</v>
      </c>
      <c r="D45" s="14" t="s">
        <v>169</v>
      </c>
      <c r="E45" s="14">
        <v>2.3233687485518302</v>
      </c>
      <c r="F45" s="14">
        <v>2.4771312612549301</v>
      </c>
      <c r="G45" s="14" t="s">
        <v>169</v>
      </c>
      <c r="H45" s="14" t="s">
        <v>169</v>
      </c>
      <c r="I45" s="14" t="s">
        <v>169</v>
      </c>
      <c r="J45" t="s">
        <v>66</v>
      </c>
    </row>
    <row r="46" spans="1:12" x14ac:dyDescent="0.25">
      <c r="A46" s="11" t="s">
        <v>762</v>
      </c>
      <c r="B46" s="6" t="s">
        <v>444</v>
      </c>
      <c r="C46" s="14">
        <v>-2.6774176784263402</v>
      </c>
      <c r="D46" s="14" t="s">
        <v>169</v>
      </c>
      <c r="E46" s="14" t="s">
        <v>169</v>
      </c>
      <c r="F46" s="14" t="s">
        <v>169</v>
      </c>
      <c r="G46" s="14" t="s">
        <v>169</v>
      </c>
      <c r="H46" s="14">
        <v>-2.1961289647985498</v>
      </c>
      <c r="I46" s="14" t="s">
        <v>169</v>
      </c>
      <c r="J46" t="s">
        <v>66</v>
      </c>
    </row>
    <row r="47" spans="1:12" x14ac:dyDescent="0.25">
      <c r="A47" s="11" t="s">
        <v>763</v>
      </c>
      <c r="B47" s="6" t="s">
        <v>444</v>
      </c>
      <c r="C47" s="14">
        <v>-4.2739483720980704</v>
      </c>
      <c r="D47" s="14">
        <v>-2.7740766843895202</v>
      </c>
      <c r="E47" s="14" t="s">
        <v>169</v>
      </c>
      <c r="F47" s="14" t="s">
        <v>169</v>
      </c>
      <c r="G47" s="14" t="s">
        <v>169</v>
      </c>
      <c r="H47" s="14">
        <v>-2.43280203289918</v>
      </c>
      <c r="I47" s="14" t="s">
        <v>169</v>
      </c>
      <c r="J47" t="s">
        <v>66</v>
      </c>
    </row>
    <row r="48" spans="1:12" x14ac:dyDescent="0.25">
      <c r="A48" s="11" t="s">
        <v>764</v>
      </c>
      <c r="B48" s="34" t="s">
        <v>445</v>
      </c>
      <c r="C48" s="14">
        <v>2.5826632472267499</v>
      </c>
      <c r="D48" s="14" t="s">
        <v>169</v>
      </c>
      <c r="E48" s="14">
        <v>2.3827285670639902</v>
      </c>
      <c r="F48" s="14" t="s">
        <v>169</v>
      </c>
      <c r="G48" s="14">
        <v>-2.8818670509838902</v>
      </c>
      <c r="H48" s="14" t="s">
        <v>169</v>
      </c>
      <c r="I48" s="14" t="s">
        <v>169</v>
      </c>
      <c r="J48" t="s">
        <v>66</v>
      </c>
    </row>
    <row r="49" spans="1:10" x14ac:dyDescent="0.25">
      <c r="A49" s="11" t="s">
        <v>765</v>
      </c>
      <c r="B49" s="6" t="s">
        <v>447</v>
      </c>
      <c r="C49" s="14" t="s">
        <v>169</v>
      </c>
      <c r="D49" s="14" t="s">
        <v>169</v>
      </c>
      <c r="E49" s="14">
        <v>2.2415571327474799</v>
      </c>
      <c r="F49" s="14">
        <v>2.1661614962433098</v>
      </c>
      <c r="G49" s="14" t="s">
        <v>169</v>
      </c>
      <c r="H49" s="14" t="s">
        <v>169</v>
      </c>
      <c r="I49" s="14" t="s">
        <v>169</v>
      </c>
      <c r="J49" t="s">
        <v>66</v>
      </c>
    </row>
    <row r="50" spans="1:10" x14ac:dyDescent="0.25">
      <c r="A50" s="11" t="s">
        <v>766</v>
      </c>
      <c r="B50" s="6" t="s">
        <v>446</v>
      </c>
      <c r="C50" s="14" t="s">
        <v>169</v>
      </c>
      <c r="D50" s="14" t="s">
        <v>169</v>
      </c>
      <c r="E50" s="14">
        <v>-2.6209290630683602</v>
      </c>
      <c r="F50" s="14" t="s">
        <v>169</v>
      </c>
      <c r="G50" s="14">
        <v>-3.82025607396585</v>
      </c>
      <c r="H50" s="14" t="s">
        <v>169</v>
      </c>
      <c r="I50" s="14" t="s">
        <v>169</v>
      </c>
      <c r="J50" t="s">
        <v>66</v>
      </c>
    </row>
    <row r="51" spans="1:10" x14ac:dyDescent="0.25">
      <c r="A51" s="11" t="s">
        <v>767</v>
      </c>
      <c r="B51" s="35" t="s">
        <v>448</v>
      </c>
      <c r="C51" s="14" t="s">
        <v>169</v>
      </c>
      <c r="D51" s="14">
        <v>-3.3970875161576299</v>
      </c>
      <c r="E51" s="14" t="s">
        <v>169</v>
      </c>
      <c r="F51" s="14" t="s">
        <v>169</v>
      </c>
      <c r="G51" s="14" t="s">
        <v>169</v>
      </c>
      <c r="H51" s="14" t="s">
        <v>169</v>
      </c>
      <c r="I51" s="14" t="s">
        <v>169</v>
      </c>
      <c r="J51" t="s">
        <v>67</v>
      </c>
    </row>
    <row r="52" spans="1:10" x14ac:dyDescent="0.25">
      <c r="A52" s="11" t="s">
        <v>768</v>
      </c>
      <c r="B52" s="35" t="s">
        <v>448</v>
      </c>
      <c r="C52" s="14" t="s">
        <v>169</v>
      </c>
      <c r="D52" s="14">
        <v>-2.3561833517815298</v>
      </c>
      <c r="E52" s="14">
        <v>-2.5581880160399999</v>
      </c>
      <c r="F52" s="14">
        <v>-2.9417450564629899</v>
      </c>
      <c r="G52" s="14" t="s">
        <v>169</v>
      </c>
      <c r="H52" s="14" t="s">
        <v>169</v>
      </c>
      <c r="I52" s="14" t="s">
        <v>169</v>
      </c>
      <c r="J52" t="s">
        <v>67</v>
      </c>
    </row>
    <row r="53" spans="1:10" x14ac:dyDescent="0.25">
      <c r="A53" s="11" t="s">
        <v>769</v>
      </c>
      <c r="B53" s="35" t="s">
        <v>448</v>
      </c>
      <c r="C53" s="14" t="s">
        <v>169</v>
      </c>
      <c r="D53" s="14" t="s">
        <v>169</v>
      </c>
      <c r="E53" s="14" t="s">
        <v>169</v>
      </c>
      <c r="F53" s="14">
        <v>2.9996144919779901</v>
      </c>
      <c r="G53" s="14" t="s">
        <v>169</v>
      </c>
      <c r="H53" s="14" t="s">
        <v>169</v>
      </c>
      <c r="I53" s="14" t="s">
        <v>169</v>
      </c>
      <c r="J53" t="s">
        <v>67</v>
      </c>
    </row>
    <row r="54" spans="1:10" ht="15.75" x14ac:dyDescent="0.25">
      <c r="A54" s="11" t="s">
        <v>770</v>
      </c>
      <c r="B54" s="4" t="s">
        <v>70</v>
      </c>
      <c r="C54" s="14" t="s">
        <v>169</v>
      </c>
      <c r="D54" s="14">
        <v>-3.7330103759630102</v>
      </c>
      <c r="E54" s="14" t="s">
        <v>169</v>
      </c>
      <c r="F54" s="14" t="s">
        <v>169</v>
      </c>
      <c r="G54" s="14" t="s">
        <v>169</v>
      </c>
      <c r="H54" s="14" t="s">
        <v>169</v>
      </c>
      <c r="I54" s="14" t="s">
        <v>169</v>
      </c>
      <c r="J54" t="s">
        <v>67</v>
      </c>
    </row>
    <row r="55" spans="1:10" ht="15.75" x14ac:dyDescent="0.25">
      <c r="A55" s="11" t="s">
        <v>771</v>
      </c>
      <c r="B55" s="4" t="s">
        <v>70</v>
      </c>
      <c r="C55" s="14" t="s">
        <v>169</v>
      </c>
      <c r="D55" s="14" t="s">
        <v>169</v>
      </c>
      <c r="E55" s="14" t="s">
        <v>169</v>
      </c>
      <c r="F55" s="14">
        <v>-2.3339859789028399</v>
      </c>
      <c r="G55" s="14" t="s">
        <v>169</v>
      </c>
      <c r="H55" s="14" t="s">
        <v>169</v>
      </c>
      <c r="I55" s="14" t="s">
        <v>169</v>
      </c>
      <c r="J55" t="s">
        <v>67</v>
      </c>
    </row>
    <row r="56" spans="1:10" ht="15.75" x14ac:dyDescent="0.25">
      <c r="A56" s="11" t="s">
        <v>770</v>
      </c>
      <c r="B56" s="4" t="s">
        <v>70</v>
      </c>
      <c r="C56" s="14" t="s">
        <v>169</v>
      </c>
      <c r="D56" s="14" t="s">
        <v>169</v>
      </c>
      <c r="E56" s="14" t="s">
        <v>169</v>
      </c>
      <c r="F56" s="14">
        <v>-2.86432131522169</v>
      </c>
      <c r="G56" s="14" t="s">
        <v>169</v>
      </c>
      <c r="H56" s="14" t="s">
        <v>169</v>
      </c>
      <c r="I56" s="14" t="s">
        <v>169</v>
      </c>
      <c r="J56" t="s">
        <v>67</v>
      </c>
    </row>
    <row r="57" spans="1:10" ht="15.75" x14ac:dyDescent="0.25">
      <c r="A57" s="11" t="s">
        <v>772</v>
      </c>
      <c r="B57" s="4" t="s">
        <v>469</v>
      </c>
      <c r="C57" s="14" t="s">
        <v>169</v>
      </c>
      <c r="D57" s="14" t="s">
        <v>169</v>
      </c>
      <c r="E57" s="14">
        <v>-2.13614120969544</v>
      </c>
      <c r="F57" s="14">
        <v>-2.5727694368192902</v>
      </c>
      <c r="G57" s="14" t="s">
        <v>169</v>
      </c>
      <c r="H57" s="14" t="s">
        <v>169</v>
      </c>
      <c r="I57" s="14" t="s">
        <v>169</v>
      </c>
      <c r="J57" t="s">
        <v>67</v>
      </c>
    </row>
    <row r="58" spans="1:10" ht="15.75" x14ac:dyDescent="0.25">
      <c r="A58" s="11" t="s">
        <v>773</v>
      </c>
      <c r="B58" s="4" t="s">
        <v>469</v>
      </c>
      <c r="C58" s="14" t="s">
        <v>169</v>
      </c>
      <c r="D58" s="14" t="s">
        <v>169</v>
      </c>
      <c r="E58" s="14" t="s">
        <v>169</v>
      </c>
      <c r="F58" s="14" t="s">
        <v>169</v>
      </c>
      <c r="G58" s="14">
        <v>3.6865328216711402</v>
      </c>
      <c r="H58" s="14" t="s">
        <v>169</v>
      </c>
      <c r="I58" s="14" t="s">
        <v>169</v>
      </c>
      <c r="J58" t="s">
        <v>67</v>
      </c>
    </row>
    <row r="59" spans="1:10" ht="15.75" x14ac:dyDescent="0.25">
      <c r="A59" s="11" t="s">
        <v>774</v>
      </c>
      <c r="B59" s="4" t="s">
        <v>469</v>
      </c>
      <c r="C59" s="14" t="s">
        <v>169</v>
      </c>
      <c r="D59" s="14" t="s">
        <v>169</v>
      </c>
      <c r="E59" s="14" t="s">
        <v>169</v>
      </c>
      <c r="F59" s="14" t="s">
        <v>169</v>
      </c>
      <c r="G59" s="14">
        <v>-2.0883173592555599</v>
      </c>
      <c r="H59" s="14" t="s">
        <v>169</v>
      </c>
      <c r="I59" s="14" t="s">
        <v>169</v>
      </c>
      <c r="J59" t="s">
        <v>67</v>
      </c>
    </row>
    <row r="60" spans="1:10" ht="15.75" x14ac:dyDescent="0.25">
      <c r="A60" s="11" t="s">
        <v>775</v>
      </c>
      <c r="B60" s="4" t="s">
        <v>473</v>
      </c>
      <c r="C60" s="14" t="s">
        <v>169</v>
      </c>
      <c r="D60" s="14" t="s">
        <v>169</v>
      </c>
      <c r="E60" s="14">
        <v>4.2841171716287798</v>
      </c>
      <c r="F60" s="14">
        <v>2.86868746987673</v>
      </c>
      <c r="G60" s="14" t="s">
        <v>169</v>
      </c>
      <c r="H60" s="14" t="s">
        <v>169</v>
      </c>
      <c r="I60" s="14" t="s">
        <v>169</v>
      </c>
      <c r="J60" t="s">
        <v>67</v>
      </c>
    </row>
    <row r="61" spans="1:10" ht="15.75" x14ac:dyDescent="0.25">
      <c r="A61" s="11" t="s">
        <v>776</v>
      </c>
      <c r="B61" s="4" t="s">
        <v>474</v>
      </c>
      <c r="C61" s="14" t="s">
        <v>169</v>
      </c>
      <c r="D61" s="14">
        <v>3.2176612331932599</v>
      </c>
      <c r="E61" s="14" t="s">
        <v>169</v>
      </c>
      <c r="F61" s="14">
        <v>3.41746735461866</v>
      </c>
      <c r="G61" s="14">
        <v>-2.5055763476663699</v>
      </c>
      <c r="H61" s="14" t="s">
        <v>169</v>
      </c>
      <c r="I61" s="14" t="s">
        <v>169</v>
      </c>
      <c r="J61" t="s">
        <v>67</v>
      </c>
    </row>
    <row r="62" spans="1:10" ht="15.75" x14ac:dyDescent="0.25">
      <c r="A62" s="11" t="s">
        <v>777</v>
      </c>
      <c r="B62" s="4" t="s">
        <v>470</v>
      </c>
      <c r="C62" s="14" t="s">
        <v>169</v>
      </c>
      <c r="D62" s="14">
        <v>2.4321216812603099</v>
      </c>
      <c r="E62" s="14">
        <v>2.90339201084555</v>
      </c>
      <c r="F62" s="14">
        <v>3.1737317376163601</v>
      </c>
      <c r="G62" s="14" t="s">
        <v>169</v>
      </c>
      <c r="H62" s="14" t="s">
        <v>169</v>
      </c>
      <c r="I62" s="14" t="s">
        <v>169</v>
      </c>
      <c r="J62" t="s">
        <v>67</v>
      </c>
    </row>
    <row r="63" spans="1:10" ht="15.75" x14ac:dyDescent="0.25">
      <c r="A63" s="11" t="s">
        <v>778</v>
      </c>
      <c r="B63" s="4" t="s">
        <v>471</v>
      </c>
      <c r="C63" s="14" t="s">
        <v>169</v>
      </c>
      <c r="D63" s="14" t="s">
        <v>169</v>
      </c>
      <c r="E63" s="14" t="s">
        <v>169</v>
      </c>
      <c r="F63" s="14" t="s">
        <v>169</v>
      </c>
      <c r="G63" s="14" t="s">
        <v>169</v>
      </c>
      <c r="H63" s="14">
        <v>-2.5711694484736798</v>
      </c>
      <c r="I63" s="14" t="s">
        <v>169</v>
      </c>
      <c r="J63" t="s">
        <v>67</v>
      </c>
    </row>
    <row r="64" spans="1:10" ht="15.75" x14ac:dyDescent="0.25">
      <c r="A64" s="11" t="s">
        <v>779</v>
      </c>
      <c r="B64" s="4" t="s">
        <v>472</v>
      </c>
      <c r="C64" s="14">
        <v>3.4868679878609301</v>
      </c>
      <c r="D64" s="14" t="s">
        <v>169</v>
      </c>
      <c r="E64" s="14" t="s">
        <v>169</v>
      </c>
      <c r="F64" s="14" t="s">
        <v>169</v>
      </c>
      <c r="G64" s="14" t="s">
        <v>169</v>
      </c>
      <c r="H64" s="14" t="s">
        <v>169</v>
      </c>
      <c r="I64" s="14" t="s">
        <v>169</v>
      </c>
      <c r="J64" t="s">
        <v>67</v>
      </c>
    </row>
    <row r="65" spans="1:10" ht="15.75" x14ac:dyDescent="0.25">
      <c r="A65" s="11" t="s">
        <v>780</v>
      </c>
      <c r="B65" s="4" t="s">
        <v>61</v>
      </c>
      <c r="C65" s="14" t="s">
        <v>169</v>
      </c>
      <c r="D65" s="14" t="s">
        <v>169</v>
      </c>
      <c r="E65" s="14">
        <v>3.7400576046731899</v>
      </c>
      <c r="F65" s="14" t="s">
        <v>169</v>
      </c>
      <c r="G65" s="14" t="s">
        <v>169</v>
      </c>
      <c r="H65" s="14" t="s">
        <v>169</v>
      </c>
      <c r="I65" s="14" t="s">
        <v>169</v>
      </c>
      <c r="J65" t="s">
        <v>67</v>
      </c>
    </row>
    <row r="66" spans="1:10" ht="15.75" x14ac:dyDescent="0.25">
      <c r="A66" s="11" t="s">
        <v>781</v>
      </c>
      <c r="B66" s="4" t="s">
        <v>451</v>
      </c>
      <c r="C66" s="14" t="s">
        <v>169</v>
      </c>
      <c r="D66" s="14">
        <v>2.8300122582581602</v>
      </c>
      <c r="E66" s="14">
        <v>4.1101664893408199</v>
      </c>
      <c r="F66" s="14">
        <v>4.5391515013044703</v>
      </c>
      <c r="G66" s="14" t="s">
        <v>169</v>
      </c>
      <c r="H66" s="14" t="s">
        <v>169</v>
      </c>
      <c r="I66" s="14" t="s">
        <v>169</v>
      </c>
      <c r="J66" t="s">
        <v>64</v>
      </c>
    </row>
    <row r="67" spans="1:10" ht="15.75" x14ac:dyDescent="0.25">
      <c r="A67" s="11" t="s">
        <v>782</v>
      </c>
      <c r="B67" s="36" t="s">
        <v>449</v>
      </c>
      <c r="C67" s="14" t="s">
        <v>169</v>
      </c>
      <c r="D67" s="14">
        <v>-2.1192816198520399</v>
      </c>
      <c r="E67" s="14" t="s">
        <v>169</v>
      </c>
      <c r="F67" s="14" t="s">
        <v>169</v>
      </c>
      <c r="G67" s="14" t="s">
        <v>169</v>
      </c>
      <c r="H67" s="14" t="s">
        <v>169</v>
      </c>
      <c r="I67" s="14" t="s">
        <v>169</v>
      </c>
      <c r="J67" t="s">
        <v>64</v>
      </c>
    </row>
    <row r="68" spans="1:10" ht="15.75" x14ac:dyDescent="0.25">
      <c r="A68" s="11" t="s">
        <v>783</v>
      </c>
      <c r="B68" s="36" t="s">
        <v>449</v>
      </c>
      <c r="C68" s="14" t="s">
        <v>169</v>
      </c>
      <c r="D68" s="14" t="s">
        <v>169</v>
      </c>
      <c r="E68" s="14" t="s">
        <v>169</v>
      </c>
      <c r="F68" s="14" t="s">
        <v>169</v>
      </c>
      <c r="G68" s="14">
        <v>-3.84643303002415</v>
      </c>
      <c r="H68" s="14" t="s">
        <v>169</v>
      </c>
      <c r="I68" s="14" t="s">
        <v>169</v>
      </c>
      <c r="J68" t="s">
        <v>64</v>
      </c>
    </row>
    <row r="69" spans="1:10" ht="15.75" x14ac:dyDescent="0.25">
      <c r="A69" s="11" t="s">
        <v>782</v>
      </c>
      <c r="B69" s="36" t="s">
        <v>449</v>
      </c>
      <c r="C69" s="14" t="s">
        <v>169</v>
      </c>
      <c r="D69" s="14" t="s">
        <v>169</v>
      </c>
      <c r="E69" s="14" t="s">
        <v>169</v>
      </c>
      <c r="F69" s="14" t="s">
        <v>169</v>
      </c>
      <c r="G69" s="14">
        <v>-4.0326613574619499</v>
      </c>
      <c r="H69" s="14" t="s">
        <v>169</v>
      </c>
      <c r="I69" s="14" t="s">
        <v>169</v>
      </c>
      <c r="J69" t="s">
        <v>64</v>
      </c>
    </row>
    <row r="70" spans="1:10" x14ac:dyDescent="0.25">
      <c r="A70" s="11" t="s">
        <v>784</v>
      </c>
      <c r="B70" s="37" t="s">
        <v>450</v>
      </c>
      <c r="C70" s="14">
        <v>2.6633772362747701</v>
      </c>
      <c r="D70" s="14" t="s">
        <v>169</v>
      </c>
      <c r="E70" s="14" t="s">
        <v>169</v>
      </c>
      <c r="F70" s="14" t="s">
        <v>169</v>
      </c>
      <c r="G70" s="14" t="s">
        <v>169</v>
      </c>
      <c r="H70" s="14" t="s">
        <v>169</v>
      </c>
      <c r="I70" s="14" t="s">
        <v>169</v>
      </c>
      <c r="J70" t="s">
        <v>64</v>
      </c>
    </row>
    <row r="71" spans="1:10" ht="15.75" x14ac:dyDescent="0.25">
      <c r="A71" s="11" t="s">
        <v>785</v>
      </c>
      <c r="B71" s="38" t="s">
        <v>452</v>
      </c>
      <c r="C71" s="14">
        <v>2.0133253104131899</v>
      </c>
      <c r="D71" s="14" t="s">
        <v>169</v>
      </c>
      <c r="E71" s="14" t="s">
        <v>169</v>
      </c>
      <c r="F71" s="14" t="s">
        <v>169</v>
      </c>
      <c r="G71" s="14" t="s">
        <v>169</v>
      </c>
      <c r="H71" s="14" t="s">
        <v>169</v>
      </c>
      <c r="I71" s="14" t="s">
        <v>169</v>
      </c>
      <c r="J71" t="s">
        <v>64</v>
      </c>
    </row>
    <row r="72" spans="1:10" ht="15.75" x14ac:dyDescent="0.25">
      <c r="A72" s="11" t="s">
        <v>786</v>
      </c>
      <c r="B72" s="38" t="s">
        <v>453</v>
      </c>
      <c r="C72" s="14" t="s">
        <v>169</v>
      </c>
      <c r="D72" s="14">
        <v>-2.74228856737377</v>
      </c>
      <c r="E72" s="14">
        <v>-2.6252503008351602</v>
      </c>
      <c r="F72" s="14">
        <v>-2.93629323928901</v>
      </c>
      <c r="G72" s="14">
        <v>-4.4448030442636499</v>
      </c>
      <c r="H72" s="14" t="s">
        <v>169</v>
      </c>
      <c r="I72" s="14" t="s">
        <v>169</v>
      </c>
      <c r="J72" t="s">
        <v>64</v>
      </c>
    </row>
    <row r="73" spans="1:10" ht="15.75" x14ac:dyDescent="0.25">
      <c r="A73" s="11" t="s">
        <v>787</v>
      </c>
      <c r="B73" s="38" t="s">
        <v>453</v>
      </c>
      <c r="C73" s="14" t="s">
        <v>169</v>
      </c>
      <c r="D73" s="14">
        <v>-2.8084301142647399</v>
      </c>
      <c r="E73" s="14">
        <v>-2.2784520781709801</v>
      </c>
      <c r="F73" s="14">
        <v>-2.0328378055751299</v>
      </c>
      <c r="G73" s="14">
        <v>-4.0168494622909803</v>
      </c>
      <c r="H73" s="14" t="s">
        <v>169</v>
      </c>
      <c r="I73" s="14" t="s">
        <v>169</v>
      </c>
      <c r="J73" t="s">
        <v>64</v>
      </c>
    </row>
    <row r="74" spans="1:10" x14ac:dyDescent="0.25">
      <c r="A74" s="11" t="s">
        <v>788</v>
      </c>
      <c r="B74" s="37" t="s">
        <v>454</v>
      </c>
      <c r="C74" s="14">
        <v>-2.3469264597754602</v>
      </c>
      <c r="D74" s="14" t="s">
        <v>169</v>
      </c>
      <c r="E74" s="14">
        <v>-2.3512952217754002</v>
      </c>
      <c r="F74" s="14" t="s">
        <v>169</v>
      </c>
      <c r="G74" s="14" t="s">
        <v>169</v>
      </c>
      <c r="H74" s="14" t="s">
        <v>169</v>
      </c>
      <c r="I74" s="14" t="s">
        <v>169</v>
      </c>
      <c r="J74" t="s">
        <v>64</v>
      </c>
    </row>
    <row r="75" spans="1:10" x14ac:dyDescent="0.25">
      <c r="A75" s="11" t="s">
        <v>496</v>
      </c>
      <c r="B75" s="37" t="s">
        <v>455</v>
      </c>
      <c r="C75" s="14">
        <v>3.15899177254154</v>
      </c>
      <c r="D75" s="14">
        <v>3.45029040903832</v>
      </c>
      <c r="E75" s="14" t="s">
        <v>169</v>
      </c>
      <c r="F75" s="14">
        <v>3.3760093950482699</v>
      </c>
      <c r="G75" s="14">
        <v>-2.1207911550847198</v>
      </c>
      <c r="H75" s="14" t="s">
        <v>169</v>
      </c>
      <c r="I75" s="14" t="s">
        <v>169</v>
      </c>
      <c r="J75" t="s">
        <v>64</v>
      </c>
    </row>
    <row r="76" spans="1:10" ht="15.75" x14ac:dyDescent="0.25">
      <c r="A76" s="11" t="s">
        <v>789</v>
      </c>
      <c r="B76" s="36" t="s">
        <v>456</v>
      </c>
      <c r="C76" s="14" t="s">
        <v>169</v>
      </c>
      <c r="D76" s="14" t="s">
        <v>169</v>
      </c>
      <c r="E76" s="14">
        <v>-2.3743130222219699</v>
      </c>
      <c r="F76" s="14" t="s">
        <v>169</v>
      </c>
      <c r="G76" s="14" t="s">
        <v>169</v>
      </c>
      <c r="H76" s="14" t="s">
        <v>169</v>
      </c>
      <c r="I76" s="14" t="s">
        <v>169</v>
      </c>
      <c r="J76" t="s">
        <v>64</v>
      </c>
    </row>
    <row r="77" spans="1:10" x14ac:dyDescent="0.25">
      <c r="A77" s="11" t="s">
        <v>790</v>
      </c>
      <c r="B77" s="37" t="s">
        <v>457</v>
      </c>
      <c r="C77" s="14" t="s">
        <v>169</v>
      </c>
      <c r="D77" s="14" t="s">
        <v>169</v>
      </c>
      <c r="E77" s="14" t="s">
        <v>169</v>
      </c>
      <c r="F77" s="14" t="s">
        <v>169</v>
      </c>
      <c r="G77" s="14">
        <v>-2.7687618063646098</v>
      </c>
      <c r="H77" s="14" t="s">
        <v>169</v>
      </c>
      <c r="I77" s="14" t="s">
        <v>169</v>
      </c>
      <c r="J77" t="s">
        <v>64</v>
      </c>
    </row>
    <row r="78" spans="1:10" ht="15.75" x14ac:dyDescent="0.25">
      <c r="A78" s="11" t="s">
        <v>791</v>
      </c>
      <c r="B78" s="36" t="s">
        <v>458</v>
      </c>
      <c r="C78" s="14" t="s">
        <v>169</v>
      </c>
      <c r="D78" s="14">
        <v>-3.19700364172086</v>
      </c>
      <c r="E78" s="14">
        <v>-2.28085650493259</v>
      </c>
      <c r="F78" s="14">
        <v>-3.3828442476827201</v>
      </c>
      <c r="G78" s="14" t="s">
        <v>169</v>
      </c>
      <c r="H78" s="14" t="s">
        <v>169</v>
      </c>
      <c r="I78" s="14" t="s">
        <v>169</v>
      </c>
      <c r="J78" t="s">
        <v>64</v>
      </c>
    </row>
    <row r="79" spans="1:10" ht="15.75" x14ac:dyDescent="0.25">
      <c r="A79" s="11" t="s">
        <v>792</v>
      </c>
      <c r="B79" s="36" t="s">
        <v>458</v>
      </c>
      <c r="C79" s="14" t="s">
        <v>169</v>
      </c>
      <c r="D79" s="14" t="s">
        <v>169</v>
      </c>
      <c r="E79" s="14">
        <v>-4.81296926381376</v>
      </c>
      <c r="F79" s="14" t="s">
        <v>169</v>
      </c>
      <c r="G79" s="14">
        <v>-2.4573829420680702</v>
      </c>
      <c r="H79" s="14" t="s">
        <v>169</v>
      </c>
      <c r="I79" s="14" t="s">
        <v>169</v>
      </c>
      <c r="J79" t="s">
        <v>64</v>
      </c>
    </row>
    <row r="80" spans="1:10" ht="15.75" x14ac:dyDescent="0.25">
      <c r="A80" s="11" t="s">
        <v>793</v>
      </c>
      <c r="B80" s="36" t="s">
        <v>458</v>
      </c>
      <c r="C80" s="14" t="s">
        <v>169</v>
      </c>
      <c r="D80" s="14" t="s">
        <v>169</v>
      </c>
      <c r="E80" s="14">
        <v>-4.4484858649759298</v>
      </c>
      <c r="F80" s="14">
        <v>-4.21214123482138</v>
      </c>
      <c r="G80" s="14">
        <v>-2.6368192822783398</v>
      </c>
      <c r="H80" s="14">
        <v>-2.23981685535606</v>
      </c>
      <c r="I80" s="14" t="s">
        <v>169</v>
      </c>
      <c r="J80" t="s">
        <v>64</v>
      </c>
    </row>
    <row r="81" spans="1:10" ht="15.75" x14ac:dyDescent="0.25">
      <c r="A81" s="11" t="s">
        <v>794</v>
      </c>
      <c r="B81" s="36" t="s">
        <v>458</v>
      </c>
      <c r="C81" s="14" t="s">
        <v>169</v>
      </c>
      <c r="D81" s="14" t="s">
        <v>169</v>
      </c>
      <c r="E81" s="14" t="s">
        <v>169</v>
      </c>
      <c r="F81" s="14">
        <v>-5.44031658457427</v>
      </c>
      <c r="G81" s="14">
        <v>-3.2983889936044801</v>
      </c>
      <c r="H81" s="14">
        <v>-2.6341811518665499</v>
      </c>
      <c r="I81" s="14" t="s">
        <v>169</v>
      </c>
      <c r="J81" t="s">
        <v>64</v>
      </c>
    </row>
    <row r="82" spans="1:10" ht="15.75" x14ac:dyDescent="0.25">
      <c r="A82" s="11" t="s">
        <v>795</v>
      </c>
      <c r="B82" s="4" t="s">
        <v>433</v>
      </c>
      <c r="C82" s="14">
        <v>2.45347366998991</v>
      </c>
      <c r="D82" s="14">
        <v>2.9376945748629502</v>
      </c>
      <c r="E82" s="14">
        <v>2.3338411646155999</v>
      </c>
      <c r="F82" s="14">
        <v>3.2256080122952802</v>
      </c>
      <c r="G82" s="14" t="s">
        <v>169</v>
      </c>
      <c r="H82" s="14" t="s">
        <v>169</v>
      </c>
      <c r="I82" s="14" t="s">
        <v>169</v>
      </c>
      <c r="J82" t="s">
        <v>68</v>
      </c>
    </row>
    <row r="83" spans="1:10" x14ac:dyDescent="0.25">
      <c r="A83" s="11" t="s">
        <v>796</v>
      </c>
      <c r="B83" s="2" t="s">
        <v>468</v>
      </c>
      <c r="C83" s="14">
        <v>2.01100831913989</v>
      </c>
      <c r="D83" s="14" t="s">
        <v>169</v>
      </c>
      <c r="E83" s="14">
        <v>2.1375400464418601</v>
      </c>
      <c r="F83" s="14">
        <v>2.2726616337991201</v>
      </c>
      <c r="G83" s="14" t="s">
        <v>169</v>
      </c>
      <c r="H83" s="14" t="s">
        <v>169</v>
      </c>
      <c r="I83" s="14" t="s">
        <v>169</v>
      </c>
      <c r="J83" t="s">
        <v>68</v>
      </c>
    </row>
    <row r="84" spans="1:10" x14ac:dyDescent="0.25">
      <c r="A84" s="11" t="s">
        <v>639</v>
      </c>
      <c r="B84" s="2" t="s">
        <v>466</v>
      </c>
      <c r="C84" s="14" t="s">
        <v>169</v>
      </c>
      <c r="D84" s="14" t="s">
        <v>169</v>
      </c>
      <c r="E84" s="14">
        <v>-3.75358766751962</v>
      </c>
      <c r="F84" s="14">
        <v>-2.9393538039536402</v>
      </c>
      <c r="G84" s="14">
        <v>-2.6531239507512101</v>
      </c>
      <c r="H84" s="14" t="s">
        <v>169</v>
      </c>
      <c r="I84" s="14" t="s">
        <v>169</v>
      </c>
      <c r="J84" t="s">
        <v>68</v>
      </c>
    </row>
    <row r="85" spans="1:10" ht="15.75" x14ac:dyDescent="0.25">
      <c r="A85" s="11" t="s">
        <v>797</v>
      </c>
      <c r="B85" s="4" t="s">
        <v>467</v>
      </c>
      <c r="C85" s="14" t="s">
        <v>169</v>
      </c>
      <c r="D85" s="14" t="s">
        <v>169</v>
      </c>
      <c r="E85" s="14">
        <v>-2.27807431242702</v>
      </c>
      <c r="F85" s="14" t="s">
        <v>169</v>
      </c>
      <c r="G85" s="14" t="s">
        <v>169</v>
      </c>
      <c r="H85" s="14" t="s">
        <v>169</v>
      </c>
      <c r="I85" s="14" t="s">
        <v>169</v>
      </c>
      <c r="J85" t="s">
        <v>68</v>
      </c>
    </row>
    <row r="86" spans="1:10" x14ac:dyDescent="0.25">
      <c r="A86" s="11" t="s">
        <v>798</v>
      </c>
      <c r="B86" s="2" t="s">
        <v>459</v>
      </c>
      <c r="C86" s="14">
        <v>6.5307357814500104</v>
      </c>
      <c r="D86" s="14" t="s">
        <v>169</v>
      </c>
      <c r="E86" s="14">
        <v>5.3064313465446302</v>
      </c>
      <c r="F86" s="14">
        <v>4.7873107838451903</v>
      </c>
      <c r="G86" s="14" t="s">
        <v>169</v>
      </c>
      <c r="H86" s="14" t="s">
        <v>169</v>
      </c>
      <c r="I86" s="14" t="s">
        <v>169</v>
      </c>
      <c r="J86" t="s">
        <v>68</v>
      </c>
    </row>
    <row r="87" spans="1:10" x14ac:dyDescent="0.25">
      <c r="A87" s="11" t="s">
        <v>799</v>
      </c>
      <c r="B87" s="2" t="s">
        <v>460</v>
      </c>
      <c r="C87" s="14">
        <v>2.4082396831870301</v>
      </c>
      <c r="D87" s="14" t="s">
        <v>169</v>
      </c>
      <c r="E87" s="14" t="s">
        <v>169</v>
      </c>
      <c r="F87" s="14">
        <v>-3.9688910443895602</v>
      </c>
      <c r="G87" s="14" t="s">
        <v>169</v>
      </c>
      <c r="H87" s="14" t="s">
        <v>169</v>
      </c>
      <c r="I87" s="14" t="s">
        <v>169</v>
      </c>
      <c r="J87" t="s">
        <v>68</v>
      </c>
    </row>
    <row r="88" spans="1:10" x14ac:dyDescent="0.25">
      <c r="A88" s="11" t="s">
        <v>800</v>
      </c>
      <c r="B88" s="2" t="s">
        <v>461</v>
      </c>
      <c r="C88" s="14">
        <v>2.5921799394529801</v>
      </c>
      <c r="D88" s="14" t="s">
        <v>169</v>
      </c>
      <c r="E88" s="14">
        <v>2.5495808508242801</v>
      </c>
      <c r="F88" s="14" t="s">
        <v>169</v>
      </c>
      <c r="G88" s="14" t="s">
        <v>169</v>
      </c>
      <c r="H88" s="14" t="s">
        <v>169</v>
      </c>
      <c r="I88" s="14" t="s">
        <v>169</v>
      </c>
      <c r="J88" t="s">
        <v>68</v>
      </c>
    </row>
    <row r="89" spans="1:10" x14ac:dyDescent="0.25">
      <c r="A89" s="11" t="s">
        <v>801</v>
      </c>
      <c r="B89" s="2" t="s">
        <v>62</v>
      </c>
      <c r="C89" s="14">
        <v>2.8026766416963098</v>
      </c>
      <c r="D89" s="14" t="s">
        <v>169</v>
      </c>
      <c r="E89" s="14">
        <v>2.6752079446584598</v>
      </c>
      <c r="F89" s="14">
        <v>2.7489226268900899</v>
      </c>
      <c r="G89" s="14" t="s">
        <v>169</v>
      </c>
      <c r="H89" s="14" t="s">
        <v>169</v>
      </c>
      <c r="I89" s="14" t="s">
        <v>169</v>
      </c>
      <c r="J89" t="s">
        <v>68</v>
      </c>
    </row>
    <row r="90" spans="1:10" x14ac:dyDescent="0.25">
      <c r="A90" s="11" t="s">
        <v>802</v>
      </c>
      <c r="B90" s="2" t="s">
        <v>62</v>
      </c>
      <c r="C90" s="14">
        <v>3.4693952293222998</v>
      </c>
      <c r="D90" s="14" t="s">
        <v>169</v>
      </c>
      <c r="E90" s="14" t="s">
        <v>169</v>
      </c>
      <c r="F90" s="14">
        <v>2.3210506449162498</v>
      </c>
      <c r="G90" s="14" t="s">
        <v>169</v>
      </c>
      <c r="H90" s="14" t="s">
        <v>169</v>
      </c>
      <c r="I90" s="14" t="s">
        <v>169</v>
      </c>
      <c r="J90" t="s">
        <v>68</v>
      </c>
    </row>
    <row r="91" spans="1:10" x14ac:dyDescent="0.25">
      <c r="A91" s="11" t="s">
        <v>803</v>
      </c>
      <c r="B91" s="2" t="s">
        <v>69</v>
      </c>
      <c r="C91" s="14">
        <v>4.6813304222534597</v>
      </c>
      <c r="D91" s="14">
        <v>3.4897486039350998</v>
      </c>
      <c r="E91" s="14">
        <v>4.1133940578309396</v>
      </c>
      <c r="F91" s="14">
        <v>3.9774124480086002</v>
      </c>
      <c r="G91" s="14" t="s">
        <v>169</v>
      </c>
      <c r="H91" s="14" t="s">
        <v>169</v>
      </c>
      <c r="I91" s="14" t="s">
        <v>169</v>
      </c>
      <c r="J91" t="s">
        <v>68</v>
      </c>
    </row>
    <row r="92" spans="1:10" x14ac:dyDescent="0.25">
      <c r="A92" s="11" t="s">
        <v>804</v>
      </c>
      <c r="B92" s="2" t="s">
        <v>462</v>
      </c>
      <c r="C92" s="14">
        <v>-2.0327174432663702</v>
      </c>
      <c r="D92" s="14" t="s">
        <v>169</v>
      </c>
      <c r="E92" s="14" t="s">
        <v>169</v>
      </c>
      <c r="F92" s="14" t="s">
        <v>169</v>
      </c>
      <c r="G92" s="14" t="s">
        <v>169</v>
      </c>
      <c r="H92" s="14" t="s">
        <v>169</v>
      </c>
      <c r="I92" s="14" t="s">
        <v>169</v>
      </c>
      <c r="J92" t="s">
        <v>68</v>
      </c>
    </row>
    <row r="93" spans="1:10" x14ac:dyDescent="0.25">
      <c r="A93" s="11" t="s">
        <v>805</v>
      </c>
      <c r="B93" s="2" t="s">
        <v>462</v>
      </c>
      <c r="C93" s="14" t="s">
        <v>169</v>
      </c>
      <c r="D93" s="14" t="s">
        <v>169</v>
      </c>
      <c r="E93" s="14" t="s">
        <v>169</v>
      </c>
      <c r="F93" s="14">
        <v>-2.0494305213930599</v>
      </c>
      <c r="G93" s="14" t="s">
        <v>169</v>
      </c>
      <c r="H93" s="14" t="s">
        <v>169</v>
      </c>
      <c r="I93" s="14" t="s">
        <v>169</v>
      </c>
      <c r="J93" t="s">
        <v>68</v>
      </c>
    </row>
    <row r="94" spans="1:10" x14ac:dyDescent="0.25">
      <c r="A94" s="11" t="s">
        <v>806</v>
      </c>
      <c r="B94" s="2" t="s">
        <v>463</v>
      </c>
      <c r="C94" s="14" t="s">
        <v>169</v>
      </c>
      <c r="D94" s="14">
        <v>-3.6221615253564901</v>
      </c>
      <c r="E94" s="14" t="s">
        <v>169</v>
      </c>
      <c r="F94" s="14" t="s">
        <v>169</v>
      </c>
      <c r="G94" s="14" t="s">
        <v>169</v>
      </c>
      <c r="H94" s="14" t="s">
        <v>169</v>
      </c>
      <c r="I94" s="14" t="s">
        <v>169</v>
      </c>
      <c r="J94" t="s">
        <v>68</v>
      </c>
    </row>
    <row r="95" spans="1:10" x14ac:dyDescent="0.25">
      <c r="A95" s="11" t="s">
        <v>807</v>
      </c>
      <c r="B95" s="2" t="s">
        <v>464</v>
      </c>
      <c r="C95" s="14" t="s">
        <v>169</v>
      </c>
      <c r="D95" s="14" t="s">
        <v>169</v>
      </c>
      <c r="E95" s="14" t="s">
        <v>169</v>
      </c>
      <c r="F95" s="14">
        <v>-2.19864507673371</v>
      </c>
      <c r="G95" s="14" t="s">
        <v>169</v>
      </c>
      <c r="H95" s="14" t="s">
        <v>169</v>
      </c>
      <c r="I95" s="14" t="s">
        <v>169</v>
      </c>
      <c r="J95" t="s">
        <v>68</v>
      </c>
    </row>
    <row r="96" spans="1:10" x14ac:dyDescent="0.25">
      <c r="A96" s="11" t="s">
        <v>808</v>
      </c>
      <c r="B96" s="2" t="s">
        <v>465</v>
      </c>
      <c r="C96" s="14" t="s">
        <v>169</v>
      </c>
      <c r="D96" s="14" t="s">
        <v>169</v>
      </c>
      <c r="E96" s="14" t="s">
        <v>169</v>
      </c>
      <c r="F96" s="14" t="s">
        <v>169</v>
      </c>
      <c r="G96" s="14" t="s">
        <v>169</v>
      </c>
      <c r="H96" s="14">
        <v>4.6555901594784999</v>
      </c>
      <c r="I96" s="14">
        <v>4.8722325854581401</v>
      </c>
      <c r="J96" t="s">
        <v>68</v>
      </c>
    </row>
  </sheetData>
  <autoFilter ref="A3:L81"/>
  <sortState ref="A2:J94">
    <sortCondition ref="J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I387"/>
  <sheetViews>
    <sheetView workbookViewId="0">
      <selection activeCell="A3" sqref="A3"/>
    </sheetView>
  </sheetViews>
  <sheetFormatPr defaultRowHeight="15" x14ac:dyDescent="0.25"/>
  <cols>
    <col min="1" max="1" width="22.85546875" style="42" customWidth="1"/>
    <col min="2" max="2" width="48.140625" style="6" customWidth="1"/>
    <col min="3" max="3" width="14.28515625" style="14" customWidth="1"/>
    <col min="4" max="4" width="9.140625" style="14"/>
    <col min="5" max="5" width="12.42578125" style="14" customWidth="1"/>
    <col min="6" max="6" width="12.28515625" style="14" customWidth="1"/>
    <col min="7" max="7" width="9.140625" style="14"/>
    <col min="8" max="8" width="9.85546875" style="14" customWidth="1"/>
    <col min="9" max="9" width="12.5703125" style="14" customWidth="1"/>
  </cols>
  <sheetData>
    <row r="1" spans="1:9" ht="21" x14ac:dyDescent="0.35">
      <c r="A1" s="43" t="s">
        <v>1211</v>
      </c>
    </row>
    <row r="2" spans="1:9" ht="21" x14ac:dyDescent="0.35">
      <c r="A2" s="44" t="s">
        <v>1215</v>
      </c>
    </row>
    <row r="3" spans="1:9" x14ac:dyDescent="0.25">
      <c r="A3" s="8" t="s">
        <v>1207</v>
      </c>
      <c r="B3" s="9" t="s">
        <v>1208</v>
      </c>
      <c r="C3" s="22" t="s">
        <v>1</v>
      </c>
      <c r="D3" s="16" t="s">
        <v>2</v>
      </c>
      <c r="E3" s="16" t="s">
        <v>432</v>
      </c>
      <c r="F3" s="16" t="s">
        <v>3</v>
      </c>
      <c r="G3" s="16" t="s">
        <v>4</v>
      </c>
      <c r="H3" s="16" t="s">
        <v>5</v>
      </c>
      <c r="I3" s="17" t="s">
        <v>63</v>
      </c>
    </row>
    <row r="4" spans="1:9" x14ac:dyDescent="0.25">
      <c r="A4" s="40" t="s">
        <v>859</v>
      </c>
      <c r="B4" s="27" t="s">
        <v>177</v>
      </c>
      <c r="C4" s="23" t="s">
        <v>169</v>
      </c>
      <c r="D4" s="18" t="s">
        <v>169</v>
      </c>
      <c r="E4" s="18">
        <v>-2.5900445713838498</v>
      </c>
      <c r="F4" s="18" t="s">
        <v>169</v>
      </c>
      <c r="G4" s="18" t="s">
        <v>169</v>
      </c>
      <c r="H4" s="18" t="s">
        <v>169</v>
      </c>
      <c r="I4" s="19" t="s">
        <v>169</v>
      </c>
    </row>
    <row r="5" spans="1:9" hidden="1" x14ac:dyDescent="0.25">
      <c r="A5" s="40" t="s">
        <v>860</v>
      </c>
      <c r="B5" s="27" t="s">
        <v>178</v>
      </c>
      <c r="C5" s="23" t="s">
        <v>169</v>
      </c>
      <c r="D5" s="18" t="s">
        <v>169</v>
      </c>
      <c r="E5" s="18" t="s">
        <v>169</v>
      </c>
      <c r="F5" s="18" t="s">
        <v>169</v>
      </c>
      <c r="G5" s="18">
        <v>-2.3832651037169899</v>
      </c>
      <c r="H5" s="18">
        <v>-3.3265197251071599</v>
      </c>
      <c r="I5" s="19" t="s">
        <v>169</v>
      </c>
    </row>
    <row r="6" spans="1:9" hidden="1" x14ac:dyDescent="0.25">
      <c r="A6" s="40" t="s">
        <v>861</v>
      </c>
      <c r="B6" s="27" t="s">
        <v>76</v>
      </c>
      <c r="C6" s="23">
        <v>-2.0373961230501498</v>
      </c>
      <c r="D6" s="18" t="s">
        <v>169</v>
      </c>
      <c r="E6" s="18" t="s">
        <v>169</v>
      </c>
      <c r="F6" s="18" t="s">
        <v>169</v>
      </c>
      <c r="G6" s="18" t="s">
        <v>169</v>
      </c>
      <c r="H6" s="18" t="s">
        <v>169</v>
      </c>
      <c r="I6" s="19" t="s">
        <v>169</v>
      </c>
    </row>
    <row r="7" spans="1:9" x14ac:dyDescent="0.25">
      <c r="A7" s="40" t="s">
        <v>862</v>
      </c>
      <c r="B7" s="27" t="s">
        <v>179</v>
      </c>
      <c r="C7" s="23" t="s">
        <v>169</v>
      </c>
      <c r="D7" s="18" t="s">
        <v>169</v>
      </c>
      <c r="E7" s="18">
        <v>2.62572392492019</v>
      </c>
      <c r="F7" s="18">
        <v>2.1758796496370998</v>
      </c>
      <c r="G7" s="18" t="s">
        <v>169</v>
      </c>
      <c r="H7" s="18" t="s">
        <v>169</v>
      </c>
      <c r="I7" s="19" t="s">
        <v>169</v>
      </c>
    </row>
    <row r="8" spans="1:9" x14ac:dyDescent="0.25">
      <c r="A8" s="40" t="s">
        <v>863</v>
      </c>
      <c r="B8" s="27" t="s">
        <v>180</v>
      </c>
      <c r="C8" s="23" t="s">
        <v>169</v>
      </c>
      <c r="D8" s="18" t="s">
        <v>169</v>
      </c>
      <c r="E8" s="18" t="s">
        <v>169</v>
      </c>
      <c r="F8" s="18">
        <v>-2.3225025481128201</v>
      </c>
      <c r="G8" s="18" t="s">
        <v>169</v>
      </c>
      <c r="H8" s="18" t="s">
        <v>169</v>
      </c>
      <c r="I8" s="19" t="s">
        <v>169</v>
      </c>
    </row>
    <row r="9" spans="1:9" x14ac:dyDescent="0.25">
      <c r="A9" s="40" t="s">
        <v>864</v>
      </c>
      <c r="B9" s="27" t="s">
        <v>181</v>
      </c>
      <c r="C9" s="23" t="s">
        <v>169</v>
      </c>
      <c r="D9" s="18">
        <v>-2.5779438802033798</v>
      </c>
      <c r="E9" s="18" t="s">
        <v>169</v>
      </c>
      <c r="F9" s="18" t="s">
        <v>169</v>
      </c>
      <c r="G9" s="18" t="s">
        <v>169</v>
      </c>
      <c r="H9" s="18" t="s">
        <v>169</v>
      </c>
      <c r="I9" s="19" t="s">
        <v>169</v>
      </c>
    </row>
    <row r="10" spans="1:9" x14ac:dyDescent="0.25">
      <c r="A10" s="40" t="s">
        <v>865</v>
      </c>
      <c r="B10" s="27" t="s">
        <v>182</v>
      </c>
      <c r="C10" s="23" t="s">
        <v>169</v>
      </c>
      <c r="D10" s="18" t="s">
        <v>169</v>
      </c>
      <c r="E10" s="18">
        <v>3.1302099701914998</v>
      </c>
      <c r="F10" s="18" t="s">
        <v>169</v>
      </c>
      <c r="G10" s="18">
        <v>2.55449251679119</v>
      </c>
      <c r="H10" s="18" t="s">
        <v>169</v>
      </c>
      <c r="I10" s="19" t="s">
        <v>169</v>
      </c>
    </row>
    <row r="11" spans="1:9" x14ac:dyDescent="0.25">
      <c r="A11" s="40" t="s">
        <v>866</v>
      </c>
      <c r="B11" s="27" t="s">
        <v>183</v>
      </c>
      <c r="C11" s="23">
        <v>4.9684468656275103</v>
      </c>
      <c r="D11" s="18" t="s">
        <v>169</v>
      </c>
      <c r="E11" s="18">
        <v>2.6142910439226998</v>
      </c>
      <c r="F11" s="18" t="s">
        <v>169</v>
      </c>
      <c r="G11" s="18" t="s">
        <v>169</v>
      </c>
      <c r="H11" s="18" t="s">
        <v>169</v>
      </c>
      <c r="I11" s="19" t="s">
        <v>169</v>
      </c>
    </row>
    <row r="12" spans="1:9" hidden="1" x14ac:dyDescent="0.25">
      <c r="A12" s="40" t="s">
        <v>867</v>
      </c>
      <c r="B12" s="27" t="s">
        <v>184</v>
      </c>
      <c r="C12" s="23" t="s">
        <v>169</v>
      </c>
      <c r="D12" s="18" t="s">
        <v>169</v>
      </c>
      <c r="E12" s="18">
        <v>-3.4011528230861701</v>
      </c>
      <c r="F12" s="18">
        <v>-2.9541664097168798</v>
      </c>
      <c r="G12" s="18" t="s">
        <v>169</v>
      </c>
      <c r="H12" s="18" t="s">
        <v>169</v>
      </c>
      <c r="I12" s="19" t="s">
        <v>169</v>
      </c>
    </row>
    <row r="13" spans="1:9" x14ac:dyDescent="0.25">
      <c r="A13" s="40" t="s">
        <v>736</v>
      </c>
      <c r="B13" s="27" t="s">
        <v>185</v>
      </c>
      <c r="C13" s="23" t="s">
        <v>169</v>
      </c>
      <c r="D13" s="18" t="s">
        <v>169</v>
      </c>
      <c r="E13" s="18" t="s">
        <v>169</v>
      </c>
      <c r="F13" s="18">
        <v>-2.31423772756049</v>
      </c>
      <c r="G13" s="18" t="s">
        <v>169</v>
      </c>
      <c r="H13" s="18" t="s">
        <v>169</v>
      </c>
      <c r="I13" s="19" t="s">
        <v>169</v>
      </c>
    </row>
    <row r="14" spans="1:9" hidden="1" x14ac:dyDescent="0.25">
      <c r="A14" s="40" t="s">
        <v>868</v>
      </c>
      <c r="B14" s="27" t="s">
        <v>186</v>
      </c>
      <c r="C14" s="23" t="s">
        <v>169</v>
      </c>
      <c r="D14" s="18" t="s">
        <v>169</v>
      </c>
      <c r="E14" s="18">
        <v>-3.32936242129579</v>
      </c>
      <c r="F14" s="18">
        <v>-2.6587447677955298</v>
      </c>
      <c r="G14" s="18" t="s">
        <v>169</v>
      </c>
      <c r="H14" s="18" t="s">
        <v>169</v>
      </c>
      <c r="I14" s="19" t="s">
        <v>169</v>
      </c>
    </row>
    <row r="15" spans="1:9" x14ac:dyDescent="0.25">
      <c r="A15" s="40" t="s">
        <v>869</v>
      </c>
      <c r="B15" s="27" t="s">
        <v>187</v>
      </c>
      <c r="C15" s="23">
        <v>2.7953908963849199</v>
      </c>
      <c r="D15" s="18" t="s">
        <v>169</v>
      </c>
      <c r="E15" s="18">
        <v>3.0134232014278202</v>
      </c>
      <c r="F15" s="18">
        <v>2.5821886696352299</v>
      </c>
      <c r="G15" s="18">
        <v>2.2633078904984099</v>
      </c>
      <c r="H15" s="18" t="s">
        <v>169</v>
      </c>
      <c r="I15" s="19" t="s">
        <v>169</v>
      </c>
    </row>
    <row r="16" spans="1:9" hidden="1" x14ac:dyDescent="0.25">
      <c r="A16" s="40" t="s">
        <v>691</v>
      </c>
      <c r="B16" s="27" t="s">
        <v>76</v>
      </c>
      <c r="C16" s="23">
        <v>4.2737579023219103</v>
      </c>
      <c r="D16" s="18">
        <v>3.6614033231358301</v>
      </c>
      <c r="E16" s="18">
        <v>3.7605775067889802</v>
      </c>
      <c r="F16" s="18">
        <v>4.0156512446115702</v>
      </c>
      <c r="G16" s="18" t="s">
        <v>169</v>
      </c>
      <c r="H16" s="18" t="s">
        <v>169</v>
      </c>
      <c r="I16" s="19" t="s">
        <v>169</v>
      </c>
    </row>
    <row r="17" spans="1:9" hidden="1" x14ac:dyDescent="0.25">
      <c r="A17" s="40" t="s">
        <v>870</v>
      </c>
      <c r="B17" s="27" t="s">
        <v>188</v>
      </c>
      <c r="C17" s="23">
        <v>2.41579680832346</v>
      </c>
      <c r="D17" s="18">
        <v>2.4465138620843701</v>
      </c>
      <c r="E17" s="18">
        <v>2.7586105862260899</v>
      </c>
      <c r="F17" s="18">
        <v>2.8237396812257201</v>
      </c>
      <c r="G17" s="18" t="s">
        <v>169</v>
      </c>
      <c r="H17" s="18" t="s">
        <v>169</v>
      </c>
      <c r="I17" s="19" t="s">
        <v>169</v>
      </c>
    </row>
    <row r="18" spans="1:9" hidden="1" x14ac:dyDescent="0.25">
      <c r="A18" s="40" t="s">
        <v>871</v>
      </c>
      <c r="B18" s="27" t="s">
        <v>76</v>
      </c>
      <c r="C18" s="23">
        <v>2.5325243772880599</v>
      </c>
      <c r="D18" s="18" t="s">
        <v>169</v>
      </c>
      <c r="E18" s="18" t="s">
        <v>169</v>
      </c>
      <c r="F18" s="18" t="s">
        <v>169</v>
      </c>
      <c r="G18" s="18" t="s">
        <v>169</v>
      </c>
      <c r="H18" s="18" t="s">
        <v>169</v>
      </c>
      <c r="I18" s="19" t="s">
        <v>169</v>
      </c>
    </row>
    <row r="19" spans="1:9" hidden="1" x14ac:dyDescent="0.25">
      <c r="A19" s="40" t="s">
        <v>872</v>
      </c>
      <c r="B19" s="27" t="s">
        <v>189</v>
      </c>
      <c r="C19" s="23" t="s">
        <v>169</v>
      </c>
      <c r="D19" s="18" t="s">
        <v>169</v>
      </c>
      <c r="E19" s="18" t="s">
        <v>169</v>
      </c>
      <c r="F19" s="18">
        <v>2.1324561243276601</v>
      </c>
      <c r="G19" s="18" t="s">
        <v>169</v>
      </c>
      <c r="H19" s="18" t="s">
        <v>169</v>
      </c>
      <c r="I19" s="19" t="s">
        <v>169</v>
      </c>
    </row>
    <row r="20" spans="1:9" x14ac:dyDescent="0.25">
      <c r="A20" s="40" t="s">
        <v>873</v>
      </c>
      <c r="B20" s="27" t="s">
        <v>190</v>
      </c>
      <c r="C20" s="23">
        <v>2.02789597608774</v>
      </c>
      <c r="D20" s="18" t="s">
        <v>169</v>
      </c>
      <c r="E20" s="18" t="s">
        <v>169</v>
      </c>
      <c r="F20" s="18" t="s">
        <v>169</v>
      </c>
      <c r="G20" s="18" t="s">
        <v>169</v>
      </c>
      <c r="H20" s="18" t="s">
        <v>169</v>
      </c>
      <c r="I20" s="19" t="s">
        <v>169</v>
      </c>
    </row>
    <row r="21" spans="1:9" hidden="1" x14ac:dyDescent="0.25">
      <c r="A21" s="40" t="s">
        <v>874</v>
      </c>
      <c r="B21" s="27" t="s">
        <v>76</v>
      </c>
      <c r="C21" s="23" t="s">
        <v>169</v>
      </c>
      <c r="D21" s="18" t="s">
        <v>169</v>
      </c>
      <c r="E21" s="18">
        <v>-2.5508047167641901</v>
      </c>
      <c r="F21" s="18">
        <v>-2.27990391860506</v>
      </c>
      <c r="G21" s="18" t="s">
        <v>169</v>
      </c>
      <c r="H21" s="18" t="s">
        <v>169</v>
      </c>
      <c r="I21" s="19" t="s">
        <v>169</v>
      </c>
    </row>
    <row r="22" spans="1:9" hidden="1" x14ac:dyDescent="0.25">
      <c r="A22" s="40" t="s">
        <v>875</v>
      </c>
      <c r="B22" s="27" t="s">
        <v>76</v>
      </c>
      <c r="C22" s="23" t="s">
        <v>169</v>
      </c>
      <c r="D22" s="18">
        <v>-2.0060960268365999</v>
      </c>
      <c r="E22" s="18" t="s">
        <v>169</v>
      </c>
      <c r="F22" s="18" t="s">
        <v>169</v>
      </c>
      <c r="G22" s="18" t="s">
        <v>169</v>
      </c>
      <c r="H22" s="18" t="s">
        <v>169</v>
      </c>
      <c r="I22" s="19" t="s">
        <v>169</v>
      </c>
    </row>
    <row r="23" spans="1:9" hidden="1" x14ac:dyDescent="0.25">
      <c r="A23" s="40" t="s">
        <v>838</v>
      </c>
      <c r="B23" s="27" t="s">
        <v>94</v>
      </c>
      <c r="C23" s="23" t="s">
        <v>169</v>
      </c>
      <c r="D23" s="18">
        <v>3.2463535402345598</v>
      </c>
      <c r="E23" s="18">
        <v>2.9861149903448299</v>
      </c>
      <c r="F23" s="18">
        <v>3.2266027253430898</v>
      </c>
      <c r="G23" s="18" t="s">
        <v>169</v>
      </c>
      <c r="H23" s="18" t="s">
        <v>169</v>
      </c>
      <c r="I23" s="19" t="s">
        <v>169</v>
      </c>
    </row>
    <row r="24" spans="1:9" hidden="1" x14ac:dyDescent="0.25">
      <c r="A24" s="40" t="s">
        <v>693</v>
      </c>
      <c r="B24" s="27" t="s">
        <v>76</v>
      </c>
      <c r="C24" s="23">
        <v>6.7573494129237401</v>
      </c>
      <c r="D24" s="18">
        <v>5.9557384318815503</v>
      </c>
      <c r="E24" s="18">
        <v>6.4617773738627697</v>
      </c>
      <c r="F24" s="18">
        <v>6.5260316152584199</v>
      </c>
      <c r="G24" s="18">
        <v>2.1809533077181</v>
      </c>
      <c r="H24" s="18" t="s">
        <v>169</v>
      </c>
      <c r="I24" s="19" t="s">
        <v>169</v>
      </c>
    </row>
    <row r="25" spans="1:9" hidden="1" x14ac:dyDescent="0.25">
      <c r="A25" s="40" t="s">
        <v>876</v>
      </c>
      <c r="B25" s="27" t="s">
        <v>191</v>
      </c>
      <c r="C25" s="23">
        <v>2.2601541351812702</v>
      </c>
      <c r="D25" s="18" t="s">
        <v>169</v>
      </c>
      <c r="E25" s="18">
        <v>2.4848415297660802</v>
      </c>
      <c r="F25" s="18" t="s">
        <v>169</v>
      </c>
      <c r="G25" s="18" t="s">
        <v>169</v>
      </c>
      <c r="H25" s="18" t="s">
        <v>169</v>
      </c>
      <c r="I25" s="19" t="s">
        <v>169</v>
      </c>
    </row>
    <row r="26" spans="1:9" x14ac:dyDescent="0.25">
      <c r="A26" s="40" t="s">
        <v>877</v>
      </c>
      <c r="B26" s="27" t="s">
        <v>192</v>
      </c>
      <c r="C26" s="23" t="s">
        <v>169</v>
      </c>
      <c r="D26" s="18" t="s">
        <v>169</v>
      </c>
      <c r="E26" s="18">
        <v>-2.9859404460230201</v>
      </c>
      <c r="F26" s="18">
        <v>-2.98844042115909</v>
      </c>
      <c r="G26" s="18" t="s">
        <v>169</v>
      </c>
      <c r="H26" s="18" t="s">
        <v>169</v>
      </c>
      <c r="I26" s="19" t="s">
        <v>169</v>
      </c>
    </row>
    <row r="27" spans="1:9" hidden="1" x14ac:dyDescent="0.25">
      <c r="A27" s="40" t="s">
        <v>878</v>
      </c>
      <c r="B27" s="27" t="s">
        <v>76</v>
      </c>
      <c r="C27" s="23">
        <v>2.0692086646816699</v>
      </c>
      <c r="D27" s="18" t="s">
        <v>169</v>
      </c>
      <c r="E27" s="18">
        <v>3.7527954198234199</v>
      </c>
      <c r="F27" s="18">
        <v>2.5475528495944402</v>
      </c>
      <c r="G27" s="18" t="s">
        <v>169</v>
      </c>
      <c r="H27" s="18" t="s">
        <v>169</v>
      </c>
      <c r="I27" s="19" t="s">
        <v>169</v>
      </c>
    </row>
    <row r="28" spans="1:9" hidden="1" x14ac:dyDescent="0.25">
      <c r="A28" s="40" t="s">
        <v>879</v>
      </c>
      <c r="B28" s="27" t="s">
        <v>193</v>
      </c>
      <c r="C28" s="23">
        <v>3.0113953607157198</v>
      </c>
      <c r="D28" s="18" t="s">
        <v>169</v>
      </c>
      <c r="E28" s="18">
        <v>2.40736698003164</v>
      </c>
      <c r="F28" s="18" t="s">
        <v>169</v>
      </c>
      <c r="G28" s="18" t="s">
        <v>169</v>
      </c>
      <c r="H28" s="18" t="s">
        <v>169</v>
      </c>
      <c r="I28" s="19" t="s">
        <v>169</v>
      </c>
    </row>
    <row r="29" spans="1:9" x14ac:dyDescent="0.25">
      <c r="A29" s="40" t="s">
        <v>880</v>
      </c>
      <c r="B29" s="27" t="s">
        <v>194</v>
      </c>
      <c r="C29" s="23" t="s">
        <v>169</v>
      </c>
      <c r="D29" s="18" t="s">
        <v>169</v>
      </c>
      <c r="E29" s="18" t="s">
        <v>169</v>
      </c>
      <c r="F29" s="18">
        <v>2.97970645870691</v>
      </c>
      <c r="G29" s="18" t="s">
        <v>169</v>
      </c>
      <c r="H29" s="18" t="s">
        <v>169</v>
      </c>
      <c r="I29" s="19" t="s">
        <v>169</v>
      </c>
    </row>
    <row r="30" spans="1:9" hidden="1" x14ac:dyDescent="0.25">
      <c r="A30" s="40" t="s">
        <v>881</v>
      </c>
      <c r="B30" s="27" t="s">
        <v>195</v>
      </c>
      <c r="C30" s="23" t="s">
        <v>169</v>
      </c>
      <c r="D30" s="18" t="s">
        <v>169</v>
      </c>
      <c r="E30" s="18">
        <v>-2.51839490364741</v>
      </c>
      <c r="F30" s="18">
        <v>-2.3886754790049198</v>
      </c>
      <c r="G30" s="18" t="s">
        <v>169</v>
      </c>
      <c r="H30" s="18" t="s">
        <v>169</v>
      </c>
      <c r="I30" s="19" t="s">
        <v>169</v>
      </c>
    </row>
    <row r="31" spans="1:9" hidden="1" x14ac:dyDescent="0.25">
      <c r="A31" s="40" t="s">
        <v>882</v>
      </c>
      <c r="B31" s="27" t="s">
        <v>188</v>
      </c>
      <c r="C31" s="23">
        <v>3.4262994559058702</v>
      </c>
      <c r="D31" s="18">
        <v>3.2623396696044602</v>
      </c>
      <c r="E31" s="18">
        <v>3.2815481362238201</v>
      </c>
      <c r="F31" s="18">
        <v>3.3844752933847801</v>
      </c>
      <c r="G31" s="18" t="s">
        <v>169</v>
      </c>
      <c r="H31" s="18" t="s">
        <v>169</v>
      </c>
      <c r="I31" s="19" t="s">
        <v>169</v>
      </c>
    </row>
    <row r="32" spans="1:9" x14ac:dyDescent="0.25">
      <c r="A32" s="40" t="s">
        <v>883</v>
      </c>
      <c r="B32" s="27" t="s">
        <v>196</v>
      </c>
      <c r="C32" s="23" t="s">
        <v>169</v>
      </c>
      <c r="D32" s="18" t="s">
        <v>169</v>
      </c>
      <c r="E32" s="18">
        <v>-2.0877377096434202</v>
      </c>
      <c r="F32" s="18" t="s">
        <v>169</v>
      </c>
      <c r="G32" s="18" t="s">
        <v>169</v>
      </c>
      <c r="H32" s="18" t="s">
        <v>169</v>
      </c>
      <c r="I32" s="19" t="s">
        <v>169</v>
      </c>
    </row>
    <row r="33" spans="1:9" x14ac:dyDescent="0.25">
      <c r="A33" s="40" t="s">
        <v>884</v>
      </c>
      <c r="B33" s="27" t="s">
        <v>197</v>
      </c>
      <c r="C33" s="23" t="s">
        <v>169</v>
      </c>
      <c r="D33" s="18">
        <v>3.13334133217292</v>
      </c>
      <c r="E33" s="18" t="s">
        <v>169</v>
      </c>
      <c r="F33" s="18">
        <v>2.6770053898700099</v>
      </c>
      <c r="G33" s="18" t="s">
        <v>169</v>
      </c>
      <c r="H33" s="18" t="s">
        <v>169</v>
      </c>
      <c r="I33" s="19" t="s">
        <v>169</v>
      </c>
    </row>
    <row r="34" spans="1:9" x14ac:dyDescent="0.25">
      <c r="A34" s="40" t="s">
        <v>885</v>
      </c>
      <c r="B34" s="27" t="s">
        <v>198</v>
      </c>
      <c r="C34" s="23" t="s">
        <v>169</v>
      </c>
      <c r="D34" s="18" t="s">
        <v>169</v>
      </c>
      <c r="E34" s="18">
        <v>2.3789345692659598</v>
      </c>
      <c r="F34" s="18">
        <v>2.2639859823467998</v>
      </c>
      <c r="G34" s="18" t="s">
        <v>169</v>
      </c>
      <c r="H34" s="18" t="s">
        <v>169</v>
      </c>
      <c r="I34" s="19" t="s">
        <v>169</v>
      </c>
    </row>
    <row r="35" spans="1:9" x14ac:dyDescent="0.25">
      <c r="A35" s="40" t="s">
        <v>758</v>
      </c>
      <c r="B35" s="27" t="s">
        <v>199</v>
      </c>
      <c r="C35" s="23">
        <v>4.22557567553757</v>
      </c>
      <c r="D35" s="18">
        <v>2.9238236668483202</v>
      </c>
      <c r="E35" s="18">
        <v>3.0145670605580799</v>
      </c>
      <c r="F35" s="18">
        <v>2.5321299363051799</v>
      </c>
      <c r="G35" s="18" t="s">
        <v>169</v>
      </c>
      <c r="H35" s="18" t="s">
        <v>169</v>
      </c>
      <c r="I35" s="19" t="s">
        <v>169</v>
      </c>
    </row>
    <row r="36" spans="1:9" hidden="1" x14ac:dyDescent="0.25">
      <c r="A36" s="40" t="s">
        <v>886</v>
      </c>
      <c r="B36" s="27" t="s">
        <v>200</v>
      </c>
      <c r="C36" s="23" t="s">
        <v>169</v>
      </c>
      <c r="D36" s="18" t="s">
        <v>169</v>
      </c>
      <c r="E36" s="18">
        <v>2.4322367345146501</v>
      </c>
      <c r="F36" s="18" t="s">
        <v>169</v>
      </c>
      <c r="G36" s="18" t="s">
        <v>169</v>
      </c>
      <c r="H36" s="18" t="s">
        <v>169</v>
      </c>
      <c r="I36" s="19" t="s">
        <v>169</v>
      </c>
    </row>
    <row r="37" spans="1:9" hidden="1" x14ac:dyDescent="0.25">
      <c r="A37" s="40" t="s">
        <v>887</v>
      </c>
      <c r="B37" s="27" t="s">
        <v>76</v>
      </c>
      <c r="C37" s="23">
        <v>2.05728609907661</v>
      </c>
      <c r="D37" s="18" t="s">
        <v>169</v>
      </c>
      <c r="E37" s="18" t="s">
        <v>169</v>
      </c>
      <c r="F37" s="18" t="s">
        <v>169</v>
      </c>
      <c r="G37" s="18" t="s">
        <v>169</v>
      </c>
      <c r="H37" s="18" t="s">
        <v>169</v>
      </c>
      <c r="I37" s="19" t="s">
        <v>169</v>
      </c>
    </row>
    <row r="38" spans="1:9" x14ac:dyDescent="0.25">
      <c r="A38" s="40" t="s">
        <v>888</v>
      </c>
      <c r="B38" s="27" t="s">
        <v>201</v>
      </c>
      <c r="C38" s="23">
        <v>2.1053242441201001</v>
      </c>
      <c r="D38" s="18" t="s">
        <v>169</v>
      </c>
      <c r="E38" s="18" t="s">
        <v>169</v>
      </c>
      <c r="F38" s="18" t="s">
        <v>169</v>
      </c>
      <c r="G38" s="18" t="s">
        <v>169</v>
      </c>
      <c r="H38" s="18" t="s">
        <v>169</v>
      </c>
      <c r="I38" s="19" t="s">
        <v>169</v>
      </c>
    </row>
    <row r="39" spans="1:9" hidden="1" x14ac:dyDescent="0.25">
      <c r="A39" s="40" t="s">
        <v>889</v>
      </c>
      <c r="B39" s="27" t="s">
        <v>202</v>
      </c>
      <c r="C39" s="23" t="s">
        <v>169</v>
      </c>
      <c r="D39" s="18" t="s">
        <v>169</v>
      </c>
      <c r="E39" s="18">
        <v>-2.2768954972256199</v>
      </c>
      <c r="F39" s="18">
        <v>-2.27955540471745</v>
      </c>
      <c r="G39" s="18" t="s">
        <v>169</v>
      </c>
      <c r="H39" s="18" t="s">
        <v>169</v>
      </c>
      <c r="I39" s="19" t="s">
        <v>169</v>
      </c>
    </row>
    <row r="40" spans="1:9" x14ac:dyDescent="0.25">
      <c r="A40" s="40" t="s">
        <v>890</v>
      </c>
      <c r="B40" s="27" t="s">
        <v>203</v>
      </c>
      <c r="C40" s="23" t="s">
        <v>169</v>
      </c>
      <c r="D40" s="18" t="s">
        <v>169</v>
      </c>
      <c r="E40" s="18" t="s">
        <v>169</v>
      </c>
      <c r="F40" s="18">
        <v>-2.0037747802828698</v>
      </c>
      <c r="G40" s="18" t="s">
        <v>169</v>
      </c>
      <c r="H40" s="18" t="s">
        <v>169</v>
      </c>
      <c r="I40" s="19" t="s">
        <v>169</v>
      </c>
    </row>
    <row r="41" spans="1:9" hidden="1" x14ac:dyDescent="0.25">
      <c r="A41" s="40" t="s">
        <v>891</v>
      </c>
      <c r="B41" s="27" t="s">
        <v>76</v>
      </c>
      <c r="C41" s="23" t="s">
        <v>169</v>
      </c>
      <c r="D41" s="18" t="s">
        <v>169</v>
      </c>
      <c r="E41" s="18">
        <v>2.31746830379213</v>
      </c>
      <c r="F41" s="18" t="s">
        <v>169</v>
      </c>
      <c r="G41" s="18" t="s">
        <v>169</v>
      </c>
      <c r="H41" s="18" t="s">
        <v>169</v>
      </c>
      <c r="I41" s="19" t="s">
        <v>169</v>
      </c>
    </row>
    <row r="42" spans="1:9" hidden="1" x14ac:dyDescent="0.25">
      <c r="A42" s="40" t="s">
        <v>892</v>
      </c>
      <c r="B42" s="27" t="s">
        <v>76</v>
      </c>
      <c r="C42" s="23">
        <v>2.5077563683256501</v>
      </c>
      <c r="D42" s="18" t="s">
        <v>169</v>
      </c>
      <c r="E42" s="18" t="s">
        <v>169</v>
      </c>
      <c r="F42" s="18" t="s">
        <v>169</v>
      </c>
      <c r="G42" s="18" t="s">
        <v>169</v>
      </c>
      <c r="H42" s="18" t="s">
        <v>169</v>
      </c>
      <c r="I42" s="19" t="s">
        <v>169</v>
      </c>
    </row>
    <row r="43" spans="1:9" x14ac:dyDescent="0.25">
      <c r="A43" s="40" t="s">
        <v>893</v>
      </c>
      <c r="B43" s="27" t="s">
        <v>204</v>
      </c>
      <c r="C43" s="23">
        <v>4.7449325963544204</v>
      </c>
      <c r="D43" s="18">
        <v>2.3828088564666898</v>
      </c>
      <c r="E43" s="18">
        <v>3.1495874857802599</v>
      </c>
      <c r="F43" s="18">
        <v>2.4214836614271</v>
      </c>
      <c r="G43" s="18" t="s">
        <v>169</v>
      </c>
      <c r="H43" s="18" t="s">
        <v>169</v>
      </c>
      <c r="I43" s="19" t="s">
        <v>169</v>
      </c>
    </row>
    <row r="44" spans="1:9" x14ac:dyDescent="0.25">
      <c r="A44" s="40" t="s">
        <v>894</v>
      </c>
      <c r="B44" s="27" t="s">
        <v>205</v>
      </c>
      <c r="C44" s="23" t="s">
        <v>169</v>
      </c>
      <c r="D44" s="18" t="s">
        <v>169</v>
      </c>
      <c r="E44" s="18">
        <v>2.40552801054876</v>
      </c>
      <c r="F44" s="18">
        <v>2.5042904206933398</v>
      </c>
      <c r="G44" s="18" t="s">
        <v>169</v>
      </c>
      <c r="H44" s="18" t="s">
        <v>169</v>
      </c>
      <c r="I44" s="19" t="s">
        <v>169</v>
      </c>
    </row>
    <row r="45" spans="1:9" hidden="1" x14ac:dyDescent="0.25">
      <c r="A45" s="40" t="s">
        <v>895</v>
      </c>
      <c r="B45" s="27" t="s">
        <v>76</v>
      </c>
      <c r="C45" s="23" t="s">
        <v>169</v>
      </c>
      <c r="D45" s="18" t="s">
        <v>169</v>
      </c>
      <c r="E45" s="18" t="s">
        <v>169</v>
      </c>
      <c r="F45" s="18">
        <v>2.4086959683229798</v>
      </c>
      <c r="G45" s="18" t="s">
        <v>169</v>
      </c>
      <c r="H45" s="18" t="s">
        <v>169</v>
      </c>
      <c r="I45" s="19" t="s">
        <v>169</v>
      </c>
    </row>
    <row r="46" spans="1:9" x14ac:dyDescent="0.25">
      <c r="A46" s="40" t="s">
        <v>896</v>
      </c>
      <c r="B46" s="27" t="s">
        <v>206</v>
      </c>
      <c r="C46" s="23" t="s">
        <v>169</v>
      </c>
      <c r="D46" s="18" t="s">
        <v>169</v>
      </c>
      <c r="E46" s="18" t="s">
        <v>169</v>
      </c>
      <c r="F46" s="18">
        <v>2.2598673702957099</v>
      </c>
      <c r="G46" s="18">
        <v>3.2025279628158598</v>
      </c>
      <c r="H46" s="18" t="s">
        <v>169</v>
      </c>
      <c r="I46" s="19" t="s">
        <v>169</v>
      </c>
    </row>
    <row r="47" spans="1:9" x14ac:dyDescent="0.25">
      <c r="A47" s="40" t="s">
        <v>897</v>
      </c>
      <c r="B47" s="27" t="s">
        <v>207</v>
      </c>
      <c r="C47" s="23">
        <v>-2.0614620338559599</v>
      </c>
      <c r="D47" s="18" t="s">
        <v>169</v>
      </c>
      <c r="E47" s="18">
        <v>-2.1535330960905301</v>
      </c>
      <c r="F47" s="18" t="s">
        <v>169</v>
      </c>
      <c r="G47" s="18" t="s">
        <v>169</v>
      </c>
      <c r="H47" s="18" t="s">
        <v>169</v>
      </c>
      <c r="I47" s="19" t="s">
        <v>169</v>
      </c>
    </row>
    <row r="48" spans="1:9" x14ac:dyDescent="0.25">
      <c r="A48" s="40" t="s">
        <v>898</v>
      </c>
      <c r="B48" s="27" t="s">
        <v>208</v>
      </c>
      <c r="C48" s="23" t="s">
        <v>169</v>
      </c>
      <c r="D48" s="18" t="s">
        <v>169</v>
      </c>
      <c r="E48" s="18">
        <v>-3.7937739522949299</v>
      </c>
      <c r="F48" s="18">
        <v>-3.9284670539642299</v>
      </c>
      <c r="G48" s="18" t="s">
        <v>169</v>
      </c>
      <c r="H48" s="18" t="s">
        <v>169</v>
      </c>
      <c r="I48" s="19" t="s">
        <v>169</v>
      </c>
    </row>
    <row r="49" spans="1:9" hidden="1" x14ac:dyDescent="0.25">
      <c r="A49" s="40" t="s">
        <v>899</v>
      </c>
      <c r="B49" s="27" t="s">
        <v>186</v>
      </c>
      <c r="C49" s="23">
        <v>3.8063771093071002</v>
      </c>
      <c r="D49" s="18" t="s">
        <v>169</v>
      </c>
      <c r="E49" s="18" t="s">
        <v>169</v>
      </c>
      <c r="F49" s="18" t="s">
        <v>169</v>
      </c>
      <c r="G49" s="18" t="s">
        <v>169</v>
      </c>
      <c r="H49" s="18" t="s">
        <v>169</v>
      </c>
      <c r="I49" s="19" t="s">
        <v>169</v>
      </c>
    </row>
    <row r="50" spans="1:9" x14ac:dyDescent="0.25">
      <c r="A50" s="40" t="s">
        <v>775</v>
      </c>
      <c r="B50" s="27" t="s">
        <v>209</v>
      </c>
      <c r="C50" s="23">
        <v>3.0657389754871098</v>
      </c>
      <c r="D50" s="18" t="s">
        <v>169</v>
      </c>
      <c r="E50" s="18">
        <v>4.2841171716287798</v>
      </c>
      <c r="F50" s="18">
        <v>2.86868746987673</v>
      </c>
      <c r="G50" s="18" t="s">
        <v>169</v>
      </c>
      <c r="H50" s="18" t="s">
        <v>169</v>
      </c>
      <c r="I50" s="19" t="s">
        <v>169</v>
      </c>
    </row>
    <row r="51" spans="1:9" hidden="1" x14ac:dyDescent="0.25">
      <c r="A51" s="40" t="s">
        <v>900</v>
      </c>
      <c r="B51" s="27" t="s">
        <v>210</v>
      </c>
      <c r="C51" s="23" t="s">
        <v>169</v>
      </c>
      <c r="D51" s="18" t="s">
        <v>169</v>
      </c>
      <c r="E51" s="18">
        <v>2.8772503702480501</v>
      </c>
      <c r="F51" s="18">
        <v>-2.34732935367072</v>
      </c>
      <c r="G51" s="18" t="s">
        <v>169</v>
      </c>
      <c r="H51" s="18" t="s">
        <v>169</v>
      </c>
      <c r="I51" s="19" t="s">
        <v>169</v>
      </c>
    </row>
    <row r="52" spans="1:9" x14ac:dyDescent="0.25">
      <c r="A52" s="40" t="s">
        <v>901</v>
      </c>
      <c r="B52" s="27" t="s">
        <v>211</v>
      </c>
      <c r="C52" s="23" t="s">
        <v>169</v>
      </c>
      <c r="D52" s="18" t="s">
        <v>169</v>
      </c>
      <c r="E52" s="18">
        <v>-4.2626292256158802</v>
      </c>
      <c r="F52" s="18" t="s">
        <v>169</v>
      </c>
      <c r="G52" s="18" t="s">
        <v>169</v>
      </c>
      <c r="H52" s="18" t="s">
        <v>169</v>
      </c>
      <c r="I52" s="19" t="s">
        <v>169</v>
      </c>
    </row>
    <row r="53" spans="1:9" hidden="1" x14ac:dyDescent="0.25">
      <c r="A53" s="40" t="s">
        <v>902</v>
      </c>
      <c r="B53" s="27" t="s">
        <v>76</v>
      </c>
      <c r="C53" s="23">
        <v>3.4554376863755301</v>
      </c>
      <c r="D53" s="18">
        <v>3.2043333567281098</v>
      </c>
      <c r="E53" s="18">
        <v>3.49242409211206</v>
      </c>
      <c r="F53" s="18">
        <v>4.1689498996225502</v>
      </c>
      <c r="G53" s="18" t="s">
        <v>169</v>
      </c>
      <c r="H53" s="18" t="s">
        <v>169</v>
      </c>
      <c r="I53" s="19" t="s">
        <v>169</v>
      </c>
    </row>
    <row r="54" spans="1:9" x14ac:dyDescent="0.25">
      <c r="A54" s="40" t="s">
        <v>903</v>
      </c>
      <c r="B54" s="27" t="s">
        <v>212</v>
      </c>
      <c r="C54" s="23" t="s">
        <v>169</v>
      </c>
      <c r="D54" s="18" t="s">
        <v>169</v>
      </c>
      <c r="E54" s="18" t="s">
        <v>169</v>
      </c>
      <c r="F54" s="18">
        <v>2.0557045323602301</v>
      </c>
      <c r="G54" s="18" t="s">
        <v>169</v>
      </c>
      <c r="H54" s="18" t="s">
        <v>169</v>
      </c>
      <c r="I54" s="19" t="s">
        <v>169</v>
      </c>
    </row>
    <row r="55" spans="1:9" x14ac:dyDescent="0.25">
      <c r="A55" s="40" t="s">
        <v>904</v>
      </c>
      <c r="B55" s="27" t="s">
        <v>213</v>
      </c>
      <c r="C55" s="23">
        <v>2.3673398691182999</v>
      </c>
      <c r="D55" s="18" t="s">
        <v>169</v>
      </c>
      <c r="E55" s="18">
        <v>2.2844636825007201</v>
      </c>
      <c r="F55" s="18" t="s">
        <v>169</v>
      </c>
      <c r="G55" s="18" t="s">
        <v>169</v>
      </c>
      <c r="H55" s="18" t="s">
        <v>169</v>
      </c>
      <c r="I55" s="19" t="s">
        <v>169</v>
      </c>
    </row>
    <row r="56" spans="1:9" x14ac:dyDescent="0.25">
      <c r="A56" s="40" t="s">
        <v>905</v>
      </c>
      <c r="B56" s="27" t="s">
        <v>214</v>
      </c>
      <c r="C56" s="23" t="s">
        <v>169</v>
      </c>
      <c r="D56" s="18" t="s">
        <v>169</v>
      </c>
      <c r="E56" s="18">
        <v>-2.24589949752444</v>
      </c>
      <c r="F56" s="18" t="s">
        <v>169</v>
      </c>
      <c r="G56" s="18">
        <v>-2.1249015722684699</v>
      </c>
      <c r="H56" s="18" t="s">
        <v>169</v>
      </c>
      <c r="I56" s="19" t="s">
        <v>169</v>
      </c>
    </row>
    <row r="57" spans="1:9" x14ac:dyDescent="0.25">
      <c r="A57" s="40" t="s">
        <v>906</v>
      </c>
      <c r="B57" s="27" t="s">
        <v>215</v>
      </c>
      <c r="C57" s="23" t="s">
        <v>169</v>
      </c>
      <c r="D57" s="18" t="s">
        <v>169</v>
      </c>
      <c r="E57" s="18">
        <v>2.0243622493636502</v>
      </c>
      <c r="F57" s="18" t="s">
        <v>169</v>
      </c>
      <c r="G57" s="18" t="s">
        <v>169</v>
      </c>
      <c r="H57" s="18" t="s">
        <v>169</v>
      </c>
      <c r="I57" s="19" t="s">
        <v>169</v>
      </c>
    </row>
    <row r="58" spans="1:9" hidden="1" x14ac:dyDescent="0.25">
      <c r="A58" s="40" t="s">
        <v>907</v>
      </c>
      <c r="B58" s="27" t="s">
        <v>76</v>
      </c>
      <c r="C58" s="23" t="s">
        <v>169</v>
      </c>
      <c r="D58" s="18" t="s">
        <v>169</v>
      </c>
      <c r="E58" s="18" t="s">
        <v>169</v>
      </c>
      <c r="F58" s="18">
        <v>-2.2314224243957601</v>
      </c>
      <c r="G58" s="18" t="s">
        <v>169</v>
      </c>
      <c r="H58" s="18" t="s">
        <v>169</v>
      </c>
      <c r="I58" s="19" t="s">
        <v>169</v>
      </c>
    </row>
    <row r="59" spans="1:9" hidden="1" x14ac:dyDescent="0.25">
      <c r="A59" s="40" t="s">
        <v>908</v>
      </c>
      <c r="B59" s="27" t="s">
        <v>188</v>
      </c>
      <c r="C59" s="23">
        <v>2.1061084421195901</v>
      </c>
      <c r="D59" s="18" t="s">
        <v>169</v>
      </c>
      <c r="E59" s="18" t="s">
        <v>169</v>
      </c>
      <c r="F59" s="18" t="s">
        <v>169</v>
      </c>
      <c r="G59" s="18" t="s">
        <v>169</v>
      </c>
      <c r="H59" s="18" t="s">
        <v>169</v>
      </c>
      <c r="I59" s="19" t="s">
        <v>169</v>
      </c>
    </row>
    <row r="60" spans="1:9" hidden="1" x14ac:dyDescent="0.25">
      <c r="A60" s="40" t="s">
        <v>909</v>
      </c>
      <c r="B60" s="27" t="s">
        <v>216</v>
      </c>
      <c r="C60" s="23" t="s">
        <v>169</v>
      </c>
      <c r="D60" s="18" t="s">
        <v>169</v>
      </c>
      <c r="E60" s="18">
        <v>-4.8063786915274598</v>
      </c>
      <c r="F60" s="18">
        <v>-2.31984400226218</v>
      </c>
      <c r="G60" s="18">
        <v>-4.3617628439723504</v>
      </c>
      <c r="H60" s="18" t="s">
        <v>169</v>
      </c>
      <c r="I60" s="19" t="s">
        <v>169</v>
      </c>
    </row>
    <row r="61" spans="1:9" x14ac:dyDescent="0.25">
      <c r="A61" s="40" t="s">
        <v>910</v>
      </c>
      <c r="B61" s="27" t="s">
        <v>217</v>
      </c>
      <c r="C61" s="23" t="s">
        <v>169</v>
      </c>
      <c r="D61" s="18" t="s">
        <v>169</v>
      </c>
      <c r="E61" s="18" t="s">
        <v>169</v>
      </c>
      <c r="F61" s="18" t="s">
        <v>169</v>
      </c>
      <c r="G61" s="18">
        <v>-2.11031103387666</v>
      </c>
      <c r="H61" s="18" t="s">
        <v>169</v>
      </c>
      <c r="I61" s="19" t="s">
        <v>169</v>
      </c>
    </row>
    <row r="62" spans="1:9" hidden="1" x14ac:dyDescent="0.25">
      <c r="A62" s="40" t="s">
        <v>911</v>
      </c>
      <c r="B62" s="27" t="s">
        <v>76</v>
      </c>
      <c r="C62" s="23">
        <v>3.1392562519662</v>
      </c>
      <c r="D62" s="18" t="s">
        <v>169</v>
      </c>
      <c r="E62" s="18">
        <v>2.6912706759924601</v>
      </c>
      <c r="F62" s="18">
        <v>2.7701708320863898</v>
      </c>
      <c r="G62" s="18" t="s">
        <v>169</v>
      </c>
      <c r="H62" s="18" t="s">
        <v>169</v>
      </c>
      <c r="I62" s="19" t="s">
        <v>169</v>
      </c>
    </row>
    <row r="63" spans="1:9" x14ac:dyDescent="0.25">
      <c r="A63" s="40" t="s">
        <v>912</v>
      </c>
      <c r="B63" s="27" t="s">
        <v>218</v>
      </c>
      <c r="C63" s="23" t="s">
        <v>169</v>
      </c>
      <c r="D63" s="18" t="s">
        <v>169</v>
      </c>
      <c r="E63" s="18" t="s">
        <v>169</v>
      </c>
      <c r="F63" s="18">
        <v>-2.0028528574903701</v>
      </c>
      <c r="G63" s="18" t="s">
        <v>169</v>
      </c>
      <c r="H63" s="18" t="s">
        <v>169</v>
      </c>
      <c r="I63" s="19" t="s">
        <v>169</v>
      </c>
    </row>
    <row r="64" spans="1:9" x14ac:dyDescent="0.25">
      <c r="A64" s="40" t="s">
        <v>913</v>
      </c>
      <c r="B64" s="27" t="s">
        <v>219</v>
      </c>
      <c r="C64" s="23" t="s">
        <v>169</v>
      </c>
      <c r="D64" s="18">
        <v>2.2042174372943202</v>
      </c>
      <c r="E64" s="18" t="s">
        <v>169</v>
      </c>
      <c r="F64" s="18">
        <v>2.1055374265917899</v>
      </c>
      <c r="G64" s="18" t="s">
        <v>169</v>
      </c>
      <c r="H64" s="18" t="s">
        <v>169</v>
      </c>
      <c r="I64" s="19" t="s">
        <v>169</v>
      </c>
    </row>
    <row r="65" spans="1:9" hidden="1" x14ac:dyDescent="0.25">
      <c r="A65" s="40" t="s">
        <v>914</v>
      </c>
      <c r="B65" s="27" t="s">
        <v>200</v>
      </c>
      <c r="C65" s="23">
        <v>2.4572895407262201</v>
      </c>
      <c r="D65" s="18" t="s">
        <v>169</v>
      </c>
      <c r="E65" s="18" t="s">
        <v>169</v>
      </c>
      <c r="F65" s="18" t="s">
        <v>169</v>
      </c>
      <c r="G65" s="18" t="s">
        <v>169</v>
      </c>
      <c r="H65" s="18" t="s">
        <v>169</v>
      </c>
      <c r="I65" s="19" t="s">
        <v>169</v>
      </c>
    </row>
    <row r="66" spans="1:9" x14ac:dyDescent="0.25">
      <c r="A66" s="40" t="s">
        <v>915</v>
      </c>
      <c r="B66" s="27" t="s">
        <v>220</v>
      </c>
      <c r="C66" s="23" t="s">
        <v>169</v>
      </c>
      <c r="D66" s="18">
        <v>2.5151709157781599</v>
      </c>
      <c r="E66" s="18" t="s">
        <v>169</v>
      </c>
      <c r="F66" s="18" t="s">
        <v>169</v>
      </c>
      <c r="G66" s="18" t="s">
        <v>169</v>
      </c>
      <c r="H66" s="18" t="s">
        <v>169</v>
      </c>
      <c r="I66" s="19" t="s">
        <v>169</v>
      </c>
    </row>
    <row r="67" spans="1:9" x14ac:dyDescent="0.25">
      <c r="A67" s="40" t="s">
        <v>916</v>
      </c>
      <c r="B67" s="27" t="s">
        <v>221</v>
      </c>
      <c r="C67" s="23" t="s">
        <v>169</v>
      </c>
      <c r="D67" s="18">
        <v>2.34512596505507</v>
      </c>
      <c r="E67" s="18">
        <v>2.4581903808377499</v>
      </c>
      <c r="F67" s="18">
        <v>2.3470451762488298</v>
      </c>
      <c r="G67" s="18" t="s">
        <v>169</v>
      </c>
      <c r="H67" s="18" t="s">
        <v>169</v>
      </c>
      <c r="I67" s="19" t="s">
        <v>169</v>
      </c>
    </row>
    <row r="68" spans="1:9" x14ac:dyDescent="0.25">
      <c r="A68" s="40" t="s">
        <v>917</v>
      </c>
      <c r="B68" s="27" t="s">
        <v>222</v>
      </c>
      <c r="C68" s="23" t="s">
        <v>169</v>
      </c>
      <c r="D68" s="18" t="s">
        <v>169</v>
      </c>
      <c r="E68" s="18">
        <v>-2.5160906774268001</v>
      </c>
      <c r="F68" s="18" t="s">
        <v>169</v>
      </c>
      <c r="G68" s="18" t="s">
        <v>169</v>
      </c>
      <c r="H68" s="18" t="s">
        <v>169</v>
      </c>
      <c r="I68" s="19" t="s">
        <v>169</v>
      </c>
    </row>
    <row r="69" spans="1:9" hidden="1" x14ac:dyDescent="0.25">
      <c r="A69" s="40" t="s">
        <v>918</v>
      </c>
      <c r="B69" s="27" t="s">
        <v>223</v>
      </c>
      <c r="C69" s="23" t="s">
        <v>169</v>
      </c>
      <c r="D69" s="18" t="s">
        <v>169</v>
      </c>
      <c r="E69" s="18">
        <v>3.4413458576268101</v>
      </c>
      <c r="F69" s="18">
        <v>2.6075803533303401</v>
      </c>
      <c r="G69" s="18">
        <v>2.3930973389151902</v>
      </c>
      <c r="H69" s="18" t="s">
        <v>169</v>
      </c>
      <c r="I69" s="19" t="s">
        <v>169</v>
      </c>
    </row>
    <row r="70" spans="1:9" x14ac:dyDescent="0.25">
      <c r="A70" s="40" t="s">
        <v>919</v>
      </c>
      <c r="B70" s="27" t="s">
        <v>224</v>
      </c>
      <c r="C70" s="23">
        <v>2.05975495205278</v>
      </c>
      <c r="D70" s="18" t="s">
        <v>169</v>
      </c>
      <c r="E70" s="18" t="s">
        <v>169</v>
      </c>
      <c r="F70" s="18" t="s">
        <v>169</v>
      </c>
      <c r="G70" s="18" t="s">
        <v>169</v>
      </c>
      <c r="H70" s="18" t="s">
        <v>169</v>
      </c>
      <c r="I70" s="19" t="s">
        <v>169</v>
      </c>
    </row>
    <row r="71" spans="1:9" x14ac:dyDescent="0.25">
      <c r="A71" s="40" t="s">
        <v>920</v>
      </c>
      <c r="B71" s="27" t="s">
        <v>225</v>
      </c>
      <c r="C71" s="23" t="s">
        <v>169</v>
      </c>
      <c r="D71" s="18" t="s">
        <v>169</v>
      </c>
      <c r="E71" s="18" t="s">
        <v>169</v>
      </c>
      <c r="F71" s="18">
        <v>2.0036640008219302</v>
      </c>
      <c r="G71" s="18" t="s">
        <v>169</v>
      </c>
      <c r="H71" s="18" t="s">
        <v>169</v>
      </c>
      <c r="I71" s="19" t="s">
        <v>169</v>
      </c>
    </row>
    <row r="72" spans="1:9" x14ac:dyDescent="0.25">
      <c r="A72" s="40" t="s">
        <v>921</v>
      </c>
      <c r="B72" s="27" t="s">
        <v>226</v>
      </c>
      <c r="C72" s="23" t="s">
        <v>169</v>
      </c>
      <c r="D72" s="18" t="s">
        <v>169</v>
      </c>
      <c r="E72" s="18">
        <v>-2.5993580247518202</v>
      </c>
      <c r="F72" s="18">
        <v>-3.2018078197523101</v>
      </c>
      <c r="G72" s="18" t="s">
        <v>169</v>
      </c>
      <c r="H72" s="18" t="s">
        <v>169</v>
      </c>
      <c r="I72" s="19" t="s">
        <v>169</v>
      </c>
    </row>
    <row r="73" spans="1:9" x14ac:dyDescent="0.25">
      <c r="A73" s="40" t="s">
        <v>922</v>
      </c>
      <c r="B73" s="27" t="s">
        <v>227</v>
      </c>
      <c r="C73" s="23" t="s">
        <v>169</v>
      </c>
      <c r="D73" s="18" t="s">
        <v>169</v>
      </c>
      <c r="E73" s="18" t="s">
        <v>169</v>
      </c>
      <c r="F73" s="18" t="s">
        <v>169</v>
      </c>
      <c r="G73" s="18">
        <v>-2.0337353970777201</v>
      </c>
      <c r="H73" s="18" t="s">
        <v>169</v>
      </c>
      <c r="I73" s="19" t="s">
        <v>169</v>
      </c>
    </row>
    <row r="74" spans="1:9" x14ac:dyDescent="0.25">
      <c r="A74" s="40" t="s">
        <v>754</v>
      </c>
      <c r="B74" s="27" t="s">
        <v>228</v>
      </c>
      <c r="C74" s="23" t="s">
        <v>169</v>
      </c>
      <c r="D74" s="18">
        <v>-2.1107771449233801</v>
      </c>
      <c r="E74" s="18" t="s">
        <v>169</v>
      </c>
      <c r="F74" s="18" t="s">
        <v>169</v>
      </c>
      <c r="G74" s="18" t="s">
        <v>169</v>
      </c>
      <c r="H74" s="18" t="s">
        <v>169</v>
      </c>
      <c r="I74" s="19" t="s">
        <v>169</v>
      </c>
    </row>
    <row r="75" spans="1:9" x14ac:dyDescent="0.25">
      <c r="A75" s="40" t="s">
        <v>780</v>
      </c>
      <c r="B75" s="27" t="s">
        <v>229</v>
      </c>
      <c r="C75" s="23" t="s">
        <v>169</v>
      </c>
      <c r="D75" s="18" t="s">
        <v>169</v>
      </c>
      <c r="E75" s="18">
        <v>3.7400576046731899</v>
      </c>
      <c r="F75" s="18" t="s">
        <v>169</v>
      </c>
      <c r="G75" s="18" t="s">
        <v>169</v>
      </c>
      <c r="H75" s="18" t="s">
        <v>169</v>
      </c>
      <c r="I75" s="19" t="s">
        <v>169</v>
      </c>
    </row>
    <row r="76" spans="1:9" hidden="1" x14ac:dyDescent="0.25">
      <c r="A76" s="40" t="s">
        <v>737</v>
      </c>
      <c r="B76" s="27" t="s">
        <v>230</v>
      </c>
      <c r="C76" s="23" t="s">
        <v>169</v>
      </c>
      <c r="D76" s="18" t="s">
        <v>169</v>
      </c>
      <c r="E76" s="18" t="s">
        <v>169</v>
      </c>
      <c r="F76" s="18">
        <v>-2.0648917875764998</v>
      </c>
      <c r="G76" s="18" t="s">
        <v>169</v>
      </c>
      <c r="H76" s="18" t="s">
        <v>169</v>
      </c>
      <c r="I76" s="19" t="s">
        <v>169</v>
      </c>
    </row>
    <row r="77" spans="1:9" hidden="1" x14ac:dyDescent="0.25">
      <c r="A77" s="40" t="s">
        <v>923</v>
      </c>
      <c r="B77" s="27" t="s">
        <v>76</v>
      </c>
      <c r="C77" s="23">
        <v>-2.6254832468183902</v>
      </c>
      <c r="D77" s="18" t="s">
        <v>169</v>
      </c>
      <c r="E77" s="18">
        <v>-3.1424658825281502</v>
      </c>
      <c r="F77" s="18">
        <v>-2.4627009388871302</v>
      </c>
      <c r="G77" s="18">
        <v>-2.4025180213773099</v>
      </c>
      <c r="H77" s="18" t="s">
        <v>169</v>
      </c>
      <c r="I77" s="19" t="s">
        <v>169</v>
      </c>
    </row>
    <row r="78" spans="1:9" x14ac:dyDescent="0.25">
      <c r="A78" s="40" t="s">
        <v>779</v>
      </c>
      <c r="B78" s="27" t="s">
        <v>231</v>
      </c>
      <c r="C78" s="23">
        <v>3.4868679878609301</v>
      </c>
      <c r="D78" s="18">
        <v>3.7839231350539499</v>
      </c>
      <c r="E78" s="18">
        <v>4.0718078867481404</v>
      </c>
      <c r="F78" s="18">
        <v>4.7313170254854402</v>
      </c>
      <c r="G78" s="18" t="s">
        <v>169</v>
      </c>
      <c r="H78" s="18" t="s">
        <v>169</v>
      </c>
      <c r="I78" s="19" t="s">
        <v>169</v>
      </c>
    </row>
    <row r="79" spans="1:9" x14ac:dyDescent="0.25">
      <c r="A79" s="40" t="s">
        <v>777</v>
      </c>
      <c r="B79" s="27" t="s">
        <v>232</v>
      </c>
      <c r="C79" s="23">
        <v>2.0519267904895302</v>
      </c>
      <c r="D79" s="18">
        <v>2.4321216812603099</v>
      </c>
      <c r="E79" s="18">
        <v>2.90339201084555</v>
      </c>
      <c r="F79" s="18">
        <v>3.1737317376163601</v>
      </c>
      <c r="G79" s="18" t="s">
        <v>169</v>
      </c>
      <c r="H79" s="18" t="s">
        <v>169</v>
      </c>
      <c r="I79" s="19" t="s">
        <v>169</v>
      </c>
    </row>
    <row r="80" spans="1:9" hidden="1" x14ac:dyDescent="0.25">
      <c r="A80" s="40" t="s">
        <v>924</v>
      </c>
      <c r="B80" s="27" t="s">
        <v>233</v>
      </c>
      <c r="C80" s="23">
        <v>3.43717896007277</v>
      </c>
      <c r="D80" s="18" t="s">
        <v>169</v>
      </c>
      <c r="E80" s="18" t="s">
        <v>169</v>
      </c>
      <c r="F80" s="18" t="s">
        <v>169</v>
      </c>
      <c r="G80" s="18" t="s">
        <v>169</v>
      </c>
      <c r="H80" s="18" t="s">
        <v>169</v>
      </c>
      <c r="I80" s="19" t="s">
        <v>169</v>
      </c>
    </row>
    <row r="81" spans="1:9" x14ac:dyDescent="0.25">
      <c r="A81" s="40" t="s">
        <v>925</v>
      </c>
      <c r="B81" s="27" t="s">
        <v>234</v>
      </c>
      <c r="C81" s="23" t="s">
        <v>169</v>
      </c>
      <c r="D81" s="18">
        <v>-2.0272937277158398</v>
      </c>
      <c r="E81" s="18" t="s">
        <v>169</v>
      </c>
      <c r="F81" s="18" t="s">
        <v>169</v>
      </c>
      <c r="G81" s="18" t="s">
        <v>169</v>
      </c>
      <c r="H81" s="18" t="s">
        <v>169</v>
      </c>
      <c r="I81" s="19" t="s">
        <v>169</v>
      </c>
    </row>
    <row r="82" spans="1:9" hidden="1" x14ac:dyDescent="0.25">
      <c r="A82" s="40" t="s">
        <v>926</v>
      </c>
      <c r="B82" s="27" t="s">
        <v>210</v>
      </c>
      <c r="C82" s="23" t="s">
        <v>169</v>
      </c>
      <c r="D82" s="18" t="s">
        <v>169</v>
      </c>
      <c r="E82" s="18">
        <v>-2.3774957705868398</v>
      </c>
      <c r="F82" s="18" t="s">
        <v>169</v>
      </c>
      <c r="G82" s="18" t="s">
        <v>169</v>
      </c>
      <c r="H82" s="18" t="s">
        <v>169</v>
      </c>
      <c r="I82" s="19" t="s">
        <v>169</v>
      </c>
    </row>
    <row r="83" spans="1:9" hidden="1" x14ac:dyDescent="0.25">
      <c r="A83" s="40" t="s">
        <v>927</v>
      </c>
      <c r="B83" s="27" t="s">
        <v>76</v>
      </c>
      <c r="C83" s="23" t="s">
        <v>169</v>
      </c>
      <c r="D83" s="18" t="s">
        <v>169</v>
      </c>
      <c r="E83" s="18" t="s">
        <v>169</v>
      </c>
      <c r="F83" s="18">
        <v>2.6472671029232502</v>
      </c>
      <c r="G83" s="18" t="s">
        <v>169</v>
      </c>
      <c r="H83" s="18" t="s">
        <v>169</v>
      </c>
      <c r="I83" s="19" t="s">
        <v>169</v>
      </c>
    </row>
    <row r="84" spans="1:9" x14ac:dyDescent="0.25">
      <c r="A84" s="40" t="s">
        <v>680</v>
      </c>
      <c r="B84" s="27" t="s">
        <v>235</v>
      </c>
      <c r="C84" s="23">
        <v>2.95111426863203</v>
      </c>
      <c r="D84" s="18" t="s">
        <v>169</v>
      </c>
      <c r="E84" s="18" t="s">
        <v>169</v>
      </c>
      <c r="F84" s="18" t="s">
        <v>169</v>
      </c>
      <c r="G84" s="18" t="s">
        <v>169</v>
      </c>
      <c r="H84" s="18" t="s">
        <v>169</v>
      </c>
      <c r="I84" s="19" t="s">
        <v>169</v>
      </c>
    </row>
    <row r="85" spans="1:9" x14ac:dyDescent="0.25">
      <c r="A85" s="40" t="s">
        <v>928</v>
      </c>
      <c r="B85" s="27" t="s">
        <v>236</v>
      </c>
      <c r="C85" s="23" t="s">
        <v>169</v>
      </c>
      <c r="D85" s="18" t="s">
        <v>169</v>
      </c>
      <c r="E85" s="18" t="s">
        <v>169</v>
      </c>
      <c r="F85" s="18">
        <v>2.07387497885547</v>
      </c>
      <c r="G85" s="18" t="s">
        <v>169</v>
      </c>
      <c r="H85" s="18" t="s">
        <v>169</v>
      </c>
      <c r="I85" s="19" t="s">
        <v>169</v>
      </c>
    </row>
    <row r="86" spans="1:9" hidden="1" x14ac:dyDescent="0.25">
      <c r="A86" s="40" t="s">
        <v>929</v>
      </c>
      <c r="B86" s="27" t="s">
        <v>216</v>
      </c>
      <c r="C86" s="23">
        <v>-2.1644255230618499</v>
      </c>
      <c r="D86" s="18">
        <v>-3.2173031633684901</v>
      </c>
      <c r="E86" s="18">
        <v>-3.0579618938368802</v>
      </c>
      <c r="F86" s="18" t="s">
        <v>169</v>
      </c>
      <c r="G86" s="18">
        <v>-2.65385639285339</v>
      </c>
      <c r="H86" s="18" t="s">
        <v>169</v>
      </c>
      <c r="I86" s="19" t="s">
        <v>169</v>
      </c>
    </row>
    <row r="87" spans="1:9" hidden="1" x14ac:dyDescent="0.25">
      <c r="A87" s="40" t="s">
        <v>930</v>
      </c>
      <c r="B87" s="27" t="s">
        <v>202</v>
      </c>
      <c r="C87" s="23" t="s">
        <v>169</v>
      </c>
      <c r="D87" s="18" t="s">
        <v>169</v>
      </c>
      <c r="E87" s="18">
        <v>-2.6313053181444501</v>
      </c>
      <c r="F87" s="18" t="s">
        <v>169</v>
      </c>
      <c r="G87" s="18" t="s">
        <v>169</v>
      </c>
      <c r="H87" s="18" t="s">
        <v>169</v>
      </c>
      <c r="I87" s="19" t="s">
        <v>169</v>
      </c>
    </row>
    <row r="88" spans="1:9" x14ac:dyDescent="0.25">
      <c r="A88" s="40" t="s">
        <v>931</v>
      </c>
      <c r="B88" s="27" t="s">
        <v>237</v>
      </c>
      <c r="C88" s="23" t="s">
        <v>169</v>
      </c>
      <c r="D88" s="18" t="s">
        <v>169</v>
      </c>
      <c r="E88" s="18" t="s">
        <v>169</v>
      </c>
      <c r="F88" s="18">
        <v>-2.0623604219532501</v>
      </c>
      <c r="G88" s="18" t="s">
        <v>169</v>
      </c>
      <c r="H88" s="18" t="s">
        <v>169</v>
      </c>
      <c r="I88" s="19" t="s">
        <v>169</v>
      </c>
    </row>
    <row r="89" spans="1:9" hidden="1" x14ac:dyDescent="0.25">
      <c r="A89" s="40" t="s">
        <v>932</v>
      </c>
      <c r="B89" s="27" t="s">
        <v>238</v>
      </c>
      <c r="C89" s="23">
        <v>4.1987665025001197</v>
      </c>
      <c r="D89" s="18">
        <v>4.6057207287529502</v>
      </c>
      <c r="E89" s="18">
        <v>4.3517392168275304</v>
      </c>
      <c r="F89" s="18">
        <v>4.7877949533157</v>
      </c>
      <c r="G89" s="18" t="s">
        <v>169</v>
      </c>
      <c r="H89" s="18" t="s">
        <v>169</v>
      </c>
      <c r="I89" s="19" t="s">
        <v>169</v>
      </c>
    </row>
    <row r="90" spans="1:9" x14ac:dyDescent="0.25">
      <c r="A90" s="40" t="s">
        <v>755</v>
      </c>
      <c r="B90" s="27" t="s">
        <v>239</v>
      </c>
      <c r="C90" s="23" t="s">
        <v>169</v>
      </c>
      <c r="D90" s="18">
        <v>3.0994674289887798</v>
      </c>
      <c r="E90" s="18">
        <v>3.8444446787615498</v>
      </c>
      <c r="F90" s="18">
        <v>3.9647179641485799</v>
      </c>
      <c r="G90" s="18" t="s">
        <v>169</v>
      </c>
      <c r="H90" s="18" t="s">
        <v>169</v>
      </c>
      <c r="I90" s="19" t="s">
        <v>169</v>
      </c>
    </row>
    <row r="91" spans="1:9" hidden="1" x14ac:dyDescent="0.25">
      <c r="A91" s="40" t="s">
        <v>933</v>
      </c>
      <c r="B91" s="27" t="s">
        <v>76</v>
      </c>
      <c r="C91" s="23">
        <v>2.8466295097465202</v>
      </c>
      <c r="D91" s="18" t="s">
        <v>169</v>
      </c>
      <c r="E91" s="18" t="s">
        <v>169</v>
      </c>
      <c r="F91" s="18" t="s">
        <v>169</v>
      </c>
      <c r="G91" s="18" t="s">
        <v>169</v>
      </c>
      <c r="H91" s="18" t="s">
        <v>169</v>
      </c>
      <c r="I91" s="19" t="s">
        <v>169</v>
      </c>
    </row>
    <row r="92" spans="1:9" hidden="1" x14ac:dyDescent="0.25">
      <c r="A92" s="40" t="s">
        <v>848</v>
      </c>
      <c r="B92" s="27" t="s">
        <v>94</v>
      </c>
      <c r="C92" s="23" t="s">
        <v>169</v>
      </c>
      <c r="D92" s="18" t="s">
        <v>169</v>
      </c>
      <c r="E92" s="18">
        <v>3.2430539071475799</v>
      </c>
      <c r="F92" s="18">
        <v>3.0048342191347599</v>
      </c>
      <c r="G92" s="18" t="s">
        <v>169</v>
      </c>
      <c r="H92" s="18" t="s">
        <v>169</v>
      </c>
      <c r="I92" s="19" t="s">
        <v>169</v>
      </c>
    </row>
    <row r="93" spans="1:9" hidden="1" x14ac:dyDescent="0.25">
      <c r="A93" s="40" t="s">
        <v>934</v>
      </c>
      <c r="B93" s="27" t="s">
        <v>240</v>
      </c>
      <c r="C93" s="23" t="s">
        <v>169</v>
      </c>
      <c r="D93" s="18" t="s">
        <v>169</v>
      </c>
      <c r="E93" s="18">
        <v>-3.2501028297586001</v>
      </c>
      <c r="F93" s="18">
        <v>-2.3939361536293799</v>
      </c>
      <c r="G93" s="18" t="s">
        <v>169</v>
      </c>
      <c r="H93" s="18" t="s">
        <v>169</v>
      </c>
      <c r="I93" s="19" t="s">
        <v>169</v>
      </c>
    </row>
    <row r="94" spans="1:9" hidden="1" x14ac:dyDescent="0.25">
      <c r="A94" s="40" t="s">
        <v>935</v>
      </c>
      <c r="B94" s="27" t="s">
        <v>76</v>
      </c>
      <c r="C94" s="23" t="s">
        <v>169</v>
      </c>
      <c r="D94" s="18">
        <v>-2.183516071348</v>
      </c>
      <c r="E94" s="18" t="s">
        <v>169</v>
      </c>
      <c r="F94" s="18">
        <v>-3.1804559732687601</v>
      </c>
      <c r="G94" s="18" t="s">
        <v>169</v>
      </c>
      <c r="H94" s="18" t="s">
        <v>169</v>
      </c>
      <c r="I94" s="19" t="s">
        <v>169</v>
      </c>
    </row>
    <row r="95" spans="1:9" x14ac:dyDescent="0.25">
      <c r="A95" s="40" t="s">
        <v>936</v>
      </c>
      <c r="B95" s="27" t="s">
        <v>241</v>
      </c>
      <c r="C95" s="23" t="s">
        <v>169</v>
      </c>
      <c r="D95" s="18" t="s">
        <v>169</v>
      </c>
      <c r="E95" s="18" t="s">
        <v>169</v>
      </c>
      <c r="F95" s="18" t="s">
        <v>169</v>
      </c>
      <c r="G95" s="18">
        <v>-3.1082480677242801</v>
      </c>
      <c r="H95" s="18">
        <v>-3.3893783778023199</v>
      </c>
      <c r="I95" s="19" t="s">
        <v>169</v>
      </c>
    </row>
    <row r="96" spans="1:9" hidden="1" x14ac:dyDescent="0.25">
      <c r="A96" s="40" t="s">
        <v>937</v>
      </c>
      <c r="B96" s="27" t="s">
        <v>242</v>
      </c>
      <c r="C96" s="23">
        <v>2.4711193857309399</v>
      </c>
      <c r="D96" s="18" t="s">
        <v>169</v>
      </c>
      <c r="E96" s="18">
        <v>2.4926761792081602</v>
      </c>
      <c r="F96" s="18">
        <v>2.8031647057809899</v>
      </c>
      <c r="G96" s="18" t="s">
        <v>169</v>
      </c>
      <c r="H96" s="18" t="s">
        <v>169</v>
      </c>
      <c r="I96" s="19" t="s">
        <v>169</v>
      </c>
    </row>
    <row r="97" spans="1:9" x14ac:dyDescent="0.25">
      <c r="A97" s="40" t="s">
        <v>938</v>
      </c>
      <c r="B97" s="27" t="s">
        <v>243</v>
      </c>
      <c r="C97" s="23" t="s">
        <v>169</v>
      </c>
      <c r="D97" s="18" t="s">
        <v>169</v>
      </c>
      <c r="E97" s="18" t="s">
        <v>169</v>
      </c>
      <c r="F97" s="18">
        <v>2.2803115317520599</v>
      </c>
      <c r="G97" s="18" t="s">
        <v>169</v>
      </c>
      <c r="H97" s="18" t="s">
        <v>169</v>
      </c>
      <c r="I97" s="19" t="s">
        <v>169</v>
      </c>
    </row>
    <row r="98" spans="1:9" x14ac:dyDescent="0.25">
      <c r="A98" s="40" t="s">
        <v>939</v>
      </c>
      <c r="B98" s="27" t="s">
        <v>244</v>
      </c>
      <c r="C98" s="23" t="s">
        <v>169</v>
      </c>
      <c r="D98" s="18" t="s">
        <v>169</v>
      </c>
      <c r="E98" s="18" t="s">
        <v>169</v>
      </c>
      <c r="F98" s="18" t="s">
        <v>169</v>
      </c>
      <c r="G98" s="18">
        <v>-3.1836466025485701</v>
      </c>
      <c r="H98" s="18" t="s">
        <v>169</v>
      </c>
      <c r="I98" s="19" t="s">
        <v>169</v>
      </c>
    </row>
    <row r="99" spans="1:9" x14ac:dyDescent="0.25">
      <c r="A99" s="40" t="s">
        <v>940</v>
      </c>
      <c r="B99" s="27" t="s">
        <v>245</v>
      </c>
      <c r="C99" s="23">
        <v>2.0594614772424502</v>
      </c>
      <c r="D99" s="18">
        <v>2.7574130338277199</v>
      </c>
      <c r="E99" s="18">
        <v>2.7452836826761402</v>
      </c>
      <c r="F99" s="18">
        <v>2.9602723174694998</v>
      </c>
      <c r="G99" s="18" t="s">
        <v>169</v>
      </c>
      <c r="H99" s="18" t="s">
        <v>169</v>
      </c>
      <c r="I99" s="19" t="s">
        <v>169</v>
      </c>
    </row>
    <row r="100" spans="1:9" x14ac:dyDescent="0.25">
      <c r="A100" s="40" t="s">
        <v>941</v>
      </c>
      <c r="B100" s="27" t="s">
        <v>246</v>
      </c>
      <c r="C100" s="23" t="s">
        <v>169</v>
      </c>
      <c r="D100" s="18" t="s">
        <v>169</v>
      </c>
      <c r="E100" s="18">
        <v>2.1461741335739499</v>
      </c>
      <c r="F100" s="18">
        <v>2.3440428696813198</v>
      </c>
      <c r="G100" s="18" t="s">
        <v>169</v>
      </c>
      <c r="H100" s="18" t="s">
        <v>169</v>
      </c>
      <c r="I100" s="19" t="s">
        <v>169</v>
      </c>
    </row>
    <row r="101" spans="1:9" x14ac:dyDescent="0.25">
      <c r="A101" s="40" t="s">
        <v>942</v>
      </c>
      <c r="B101" s="27" t="s">
        <v>247</v>
      </c>
      <c r="C101" s="23" t="s">
        <v>169</v>
      </c>
      <c r="D101" s="18" t="s">
        <v>169</v>
      </c>
      <c r="E101" s="18" t="s">
        <v>169</v>
      </c>
      <c r="F101" s="18">
        <v>2.2032715932095601</v>
      </c>
      <c r="G101" s="18" t="s">
        <v>169</v>
      </c>
      <c r="H101" s="18" t="s">
        <v>169</v>
      </c>
      <c r="I101" s="19" t="s">
        <v>169</v>
      </c>
    </row>
    <row r="102" spans="1:9" hidden="1" x14ac:dyDescent="0.25">
      <c r="A102" s="40" t="s">
        <v>943</v>
      </c>
      <c r="B102" s="27" t="s">
        <v>248</v>
      </c>
      <c r="C102" s="23" t="s">
        <v>169</v>
      </c>
      <c r="D102" s="18" t="s">
        <v>169</v>
      </c>
      <c r="E102" s="18">
        <v>2.7358784578908599</v>
      </c>
      <c r="F102" s="18" t="s">
        <v>169</v>
      </c>
      <c r="G102" s="18" t="s">
        <v>169</v>
      </c>
      <c r="H102" s="18" t="s">
        <v>169</v>
      </c>
      <c r="I102" s="19" t="s">
        <v>169</v>
      </c>
    </row>
    <row r="103" spans="1:9" hidden="1" x14ac:dyDescent="0.25">
      <c r="A103" s="40" t="s">
        <v>944</v>
      </c>
      <c r="B103" s="27" t="s">
        <v>249</v>
      </c>
      <c r="C103" s="23">
        <v>4.1416282406838603</v>
      </c>
      <c r="D103" s="18" t="s">
        <v>169</v>
      </c>
      <c r="E103" s="18">
        <v>2.11606050809712</v>
      </c>
      <c r="F103" s="18" t="s">
        <v>169</v>
      </c>
      <c r="G103" s="18" t="s">
        <v>169</v>
      </c>
      <c r="H103" s="18" t="s">
        <v>169</v>
      </c>
      <c r="I103" s="19" t="s">
        <v>169</v>
      </c>
    </row>
    <row r="104" spans="1:9" x14ac:dyDescent="0.25">
      <c r="A104" s="40" t="s">
        <v>945</v>
      </c>
      <c r="B104" s="27" t="s">
        <v>250</v>
      </c>
      <c r="C104" s="23">
        <v>3.10670228164736</v>
      </c>
      <c r="D104" s="18" t="s">
        <v>169</v>
      </c>
      <c r="E104" s="18" t="s">
        <v>169</v>
      </c>
      <c r="F104" s="18" t="s">
        <v>169</v>
      </c>
      <c r="G104" s="18" t="s">
        <v>169</v>
      </c>
      <c r="H104" s="18" t="s">
        <v>169</v>
      </c>
      <c r="I104" s="19" t="s">
        <v>169</v>
      </c>
    </row>
    <row r="105" spans="1:9" x14ac:dyDescent="0.25">
      <c r="A105" s="40" t="s">
        <v>946</v>
      </c>
      <c r="B105" s="27" t="s">
        <v>251</v>
      </c>
      <c r="C105" s="23">
        <v>-3.3306058462756898</v>
      </c>
      <c r="D105" s="18" t="s">
        <v>169</v>
      </c>
      <c r="E105" s="18" t="s">
        <v>169</v>
      </c>
      <c r="F105" s="18" t="s">
        <v>169</v>
      </c>
      <c r="G105" s="18" t="s">
        <v>169</v>
      </c>
      <c r="H105" s="18" t="s">
        <v>169</v>
      </c>
      <c r="I105" s="19" t="s">
        <v>169</v>
      </c>
    </row>
    <row r="106" spans="1:9" hidden="1" x14ac:dyDescent="0.25">
      <c r="A106" s="40" t="s">
        <v>947</v>
      </c>
      <c r="B106" s="27" t="s">
        <v>242</v>
      </c>
      <c r="C106" s="23">
        <v>2.0648788712210502</v>
      </c>
      <c r="D106" s="18" t="s">
        <v>169</v>
      </c>
      <c r="E106" s="18" t="s">
        <v>169</v>
      </c>
      <c r="F106" s="18" t="s">
        <v>169</v>
      </c>
      <c r="G106" s="18" t="s">
        <v>169</v>
      </c>
      <c r="H106" s="18" t="s">
        <v>169</v>
      </c>
      <c r="I106" s="19" t="s">
        <v>169</v>
      </c>
    </row>
    <row r="107" spans="1:9" x14ac:dyDescent="0.25">
      <c r="A107" s="40" t="s">
        <v>948</v>
      </c>
      <c r="B107" s="27" t="s">
        <v>252</v>
      </c>
      <c r="C107" s="23">
        <v>2.0391628237272101</v>
      </c>
      <c r="D107" s="18" t="s">
        <v>169</v>
      </c>
      <c r="E107" s="18">
        <v>2.3184162748503701</v>
      </c>
      <c r="F107" s="18">
        <v>2.0142818566667402</v>
      </c>
      <c r="G107" s="18" t="s">
        <v>169</v>
      </c>
      <c r="H107" s="18" t="s">
        <v>169</v>
      </c>
      <c r="I107" s="19" t="s">
        <v>169</v>
      </c>
    </row>
    <row r="108" spans="1:9" x14ac:dyDescent="0.25">
      <c r="A108" s="40" t="s">
        <v>949</v>
      </c>
      <c r="B108" s="27" t="s">
        <v>253</v>
      </c>
      <c r="C108" s="23">
        <v>-2.9370894079357299</v>
      </c>
      <c r="D108" s="18" t="s">
        <v>169</v>
      </c>
      <c r="E108" s="18">
        <v>-2.9171991185041999</v>
      </c>
      <c r="F108" s="18">
        <v>-3.198018412558</v>
      </c>
      <c r="G108" s="18" t="s">
        <v>169</v>
      </c>
      <c r="H108" s="18" t="s">
        <v>169</v>
      </c>
      <c r="I108" s="19" t="s">
        <v>169</v>
      </c>
    </row>
    <row r="109" spans="1:9" x14ac:dyDescent="0.25">
      <c r="A109" s="40" t="s">
        <v>950</v>
      </c>
      <c r="B109" s="27" t="s">
        <v>254</v>
      </c>
      <c r="C109" s="23" t="s">
        <v>169</v>
      </c>
      <c r="D109" s="18" t="s">
        <v>169</v>
      </c>
      <c r="E109" s="18" t="s">
        <v>169</v>
      </c>
      <c r="F109" s="18">
        <v>2.69844998734286</v>
      </c>
      <c r="G109" s="18">
        <v>-2.26932621377955</v>
      </c>
      <c r="H109" s="18" t="s">
        <v>169</v>
      </c>
      <c r="I109" s="19" t="s">
        <v>169</v>
      </c>
    </row>
    <row r="110" spans="1:9" x14ac:dyDescent="0.25">
      <c r="A110" s="40" t="s">
        <v>850</v>
      </c>
      <c r="B110" s="27" t="s">
        <v>111</v>
      </c>
      <c r="C110" s="23">
        <v>-2.27769779088614</v>
      </c>
      <c r="D110" s="18" t="s">
        <v>169</v>
      </c>
      <c r="E110" s="18" t="s">
        <v>169</v>
      </c>
      <c r="F110" s="18">
        <v>-2.75223967283149</v>
      </c>
      <c r="G110" s="18" t="s">
        <v>169</v>
      </c>
      <c r="H110" s="18" t="s">
        <v>169</v>
      </c>
      <c r="I110" s="19" t="s">
        <v>169</v>
      </c>
    </row>
    <row r="111" spans="1:9" x14ac:dyDescent="0.25">
      <c r="A111" s="40" t="s">
        <v>951</v>
      </c>
      <c r="B111" s="27" t="s">
        <v>255</v>
      </c>
      <c r="C111" s="23">
        <v>2.8044815976914999</v>
      </c>
      <c r="D111" s="18" t="s">
        <v>169</v>
      </c>
      <c r="E111" s="18" t="s">
        <v>169</v>
      </c>
      <c r="F111" s="18" t="s">
        <v>169</v>
      </c>
      <c r="G111" s="18" t="s">
        <v>169</v>
      </c>
      <c r="H111" s="18" t="s">
        <v>169</v>
      </c>
      <c r="I111" s="19" t="s">
        <v>169</v>
      </c>
    </row>
    <row r="112" spans="1:9" hidden="1" x14ac:dyDescent="0.25">
      <c r="A112" s="40" t="s">
        <v>952</v>
      </c>
      <c r="B112" s="27" t="s">
        <v>189</v>
      </c>
      <c r="C112" s="23">
        <v>-3.0037043202104501</v>
      </c>
      <c r="D112" s="18" t="s">
        <v>169</v>
      </c>
      <c r="E112" s="18" t="s">
        <v>169</v>
      </c>
      <c r="F112" s="18" t="s">
        <v>169</v>
      </c>
      <c r="G112" s="18" t="s">
        <v>169</v>
      </c>
      <c r="H112" s="18" t="s">
        <v>169</v>
      </c>
      <c r="I112" s="19" t="s">
        <v>169</v>
      </c>
    </row>
    <row r="113" spans="1:9" x14ac:dyDescent="0.25">
      <c r="A113" s="40" t="s">
        <v>953</v>
      </c>
      <c r="B113" s="27" t="s">
        <v>256</v>
      </c>
      <c r="C113" s="23" t="s">
        <v>169</v>
      </c>
      <c r="D113" s="18" t="s">
        <v>169</v>
      </c>
      <c r="E113" s="18" t="s">
        <v>169</v>
      </c>
      <c r="F113" s="18">
        <v>2.0288350867566298</v>
      </c>
      <c r="G113" s="18" t="s">
        <v>169</v>
      </c>
      <c r="H113" s="18" t="s">
        <v>169</v>
      </c>
      <c r="I113" s="19" t="s">
        <v>169</v>
      </c>
    </row>
    <row r="114" spans="1:9" x14ac:dyDescent="0.25">
      <c r="A114" s="40" t="s">
        <v>954</v>
      </c>
      <c r="B114" s="27" t="s">
        <v>257</v>
      </c>
      <c r="C114" s="23" t="s">
        <v>169</v>
      </c>
      <c r="D114" s="18" t="s">
        <v>169</v>
      </c>
      <c r="E114" s="18">
        <v>-2.1712695370372601</v>
      </c>
      <c r="F114" s="18" t="s">
        <v>169</v>
      </c>
      <c r="G114" s="18" t="s">
        <v>169</v>
      </c>
      <c r="H114" s="18" t="s">
        <v>169</v>
      </c>
      <c r="I114" s="19" t="s">
        <v>169</v>
      </c>
    </row>
    <row r="115" spans="1:9" hidden="1" x14ac:dyDescent="0.25">
      <c r="A115" s="40" t="s">
        <v>955</v>
      </c>
      <c r="B115" s="27" t="s">
        <v>223</v>
      </c>
      <c r="C115" s="23" t="s">
        <v>169</v>
      </c>
      <c r="D115" s="18" t="s">
        <v>169</v>
      </c>
      <c r="E115" s="18" t="s">
        <v>169</v>
      </c>
      <c r="F115" s="18" t="s">
        <v>169</v>
      </c>
      <c r="G115" s="18">
        <v>2.3971097202754601</v>
      </c>
      <c r="H115" s="18" t="s">
        <v>169</v>
      </c>
      <c r="I115" s="19" t="s">
        <v>169</v>
      </c>
    </row>
    <row r="116" spans="1:9" hidden="1" x14ac:dyDescent="0.25">
      <c r="A116" s="40" t="s">
        <v>956</v>
      </c>
      <c r="B116" s="27" t="s">
        <v>76</v>
      </c>
      <c r="C116" s="23" t="s">
        <v>169</v>
      </c>
      <c r="D116" s="18" t="s">
        <v>169</v>
      </c>
      <c r="E116" s="18">
        <v>3.14181842323495</v>
      </c>
      <c r="F116" s="18">
        <v>2.3809003422053499</v>
      </c>
      <c r="G116" s="18" t="s">
        <v>169</v>
      </c>
      <c r="H116" s="18" t="s">
        <v>169</v>
      </c>
      <c r="I116" s="19" t="s">
        <v>169</v>
      </c>
    </row>
    <row r="117" spans="1:9" hidden="1" x14ac:dyDescent="0.25">
      <c r="A117" s="40" t="s">
        <v>957</v>
      </c>
      <c r="B117" s="27" t="s">
        <v>193</v>
      </c>
      <c r="C117" s="23">
        <v>2.0644515247192601</v>
      </c>
      <c r="D117" s="18">
        <v>2.0544648995402701</v>
      </c>
      <c r="E117" s="18">
        <v>3.5042232561849098</v>
      </c>
      <c r="F117" s="18" t="s">
        <v>169</v>
      </c>
      <c r="G117" s="18">
        <v>2.0650516797969898</v>
      </c>
      <c r="H117" s="18" t="s">
        <v>169</v>
      </c>
      <c r="I117" s="19" t="s">
        <v>169</v>
      </c>
    </row>
    <row r="118" spans="1:9" x14ac:dyDescent="0.25">
      <c r="A118" s="40" t="s">
        <v>958</v>
      </c>
      <c r="B118" s="27" t="s">
        <v>258</v>
      </c>
      <c r="C118" s="23" t="s">
        <v>169</v>
      </c>
      <c r="D118" s="18" t="s">
        <v>169</v>
      </c>
      <c r="E118" s="18">
        <v>4.1582982651698801</v>
      </c>
      <c r="F118" s="18" t="s">
        <v>169</v>
      </c>
      <c r="G118" s="18">
        <v>3.5367972386006898</v>
      </c>
      <c r="H118" s="18" t="s">
        <v>169</v>
      </c>
      <c r="I118" s="19" t="s">
        <v>169</v>
      </c>
    </row>
    <row r="119" spans="1:9" hidden="1" x14ac:dyDescent="0.25">
      <c r="A119" s="40" t="s">
        <v>703</v>
      </c>
      <c r="B119" s="27" t="s">
        <v>76</v>
      </c>
      <c r="C119" s="23">
        <v>3.72306133503547</v>
      </c>
      <c r="D119" s="18" t="s">
        <v>169</v>
      </c>
      <c r="E119" s="18">
        <v>2.8075481245603799</v>
      </c>
      <c r="F119" s="18" t="s">
        <v>169</v>
      </c>
      <c r="G119" s="18" t="s">
        <v>169</v>
      </c>
      <c r="H119" s="18" t="s">
        <v>169</v>
      </c>
      <c r="I119" s="19" t="s">
        <v>169</v>
      </c>
    </row>
    <row r="120" spans="1:9" x14ac:dyDescent="0.25">
      <c r="A120" s="40" t="s">
        <v>959</v>
      </c>
      <c r="B120" s="27" t="s">
        <v>259</v>
      </c>
      <c r="C120" s="23" t="s">
        <v>169</v>
      </c>
      <c r="D120" s="18" t="s">
        <v>169</v>
      </c>
      <c r="E120" s="18">
        <v>2.0107099649714302</v>
      </c>
      <c r="F120" s="18">
        <v>2.4208450049791499</v>
      </c>
      <c r="G120" s="18" t="s">
        <v>169</v>
      </c>
      <c r="H120" s="18" t="s">
        <v>169</v>
      </c>
      <c r="I120" s="19" t="s">
        <v>169</v>
      </c>
    </row>
    <row r="121" spans="1:9" hidden="1" x14ac:dyDescent="0.25">
      <c r="A121" s="40" t="s">
        <v>960</v>
      </c>
      <c r="B121" s="27" t="s">
        <v>195</v>
      </c>
      <c r="C121" s="23">
        <v>2.38291085126381</v>
      </c>
      <c r="D121" s="18" t="s">
        <v>169</v>
      </c>
      <c r="E121" s="18" t="s">
        <v>169</v>
      </c>
      <c r="F121" s="18">
        <v>2.0872836532358598</v>
      </c>
      <c r="G121" s="18" t="s">
        <v>169</v>
      </c>
      <c r="H121" s="18" t="s">
        <v>169</v>
      </c>
      <c r="I121" s="19" t="s">
        <v>169</v>
      </c>
    </row>
    <row r="122" spans="1:9" x14ac:dyDescent="0.25">
      <c r="A122" s="40" t="s">
        <v>961</v>
      </c>
      <c r="B122" s="27" t="s">
        <v>260</v>
      </c>
      <c r="C122" s="23" t="s">
        <v>169</v>
      </c>
      <c r="D122" s="18" t="s">
        <v>169</v>
      </c>
      <c r="E122" s="18" t="s">
        <v>169</v>
      </c>
      <c r="F122" s="18">
        <v>-3.5383435610120801</v>
      </c>
      <c r="G122" s="18" t="s">
        <v>169</v>
      </c>
      <c r="H122" s="18" t="s">
        <v>169</v>
      </c>
      <c r="I122" s="19" t="s">
        <v>169</v>
      </c>
    </row>
    <row r="123" spans="1:9" hidden="1" x14ac:dyDescent="0.25">
      <c r="A123" s="40" t="s">
        <v>962</v>
      </c>
      <c r="B123" s="27" t="s">
        <v>76</v>
      </c>
      <c r="C123" s="23" t="s">
        <v>169</v>
      </c>
      <c r="D123" s="18" t="s">
        <v>169</v>
      </c>
      <c r="E123" s="18" t="s">
        <v>169</v>
      </c>
      <c r="F123" s="18">
        <v>-2.3753627202446399</v>
      </c>
      <c r="G123" s="18" t="s">
        <v>169</v>
      </c>
      <c r="H123" s="18" t="s">
        <v>169</v>
      </c>
      <c r="I123" s="19" t="s">
        <v>169</v>
      </c>
    </row>
    <row r="124" spans="1:9" hidden="1" x14ac:dyDescent="0.25">
      <c r="A124" s="40" t="s">
        <v>963</v>
      </c>
      <c r="B124" s="27" t="s">
        <v>76</v>
      </c>
      <c r="C124" s="23">
        <v>2.0776576216271199</v>
      </c>
      <c r="D124" s="18">
        <v>2.2181641748349401</v>
      </c>
      <c r="E124" s="18">
        <v>2.2523279096971698</v>
      </c>
      <c r="F124" s="18">
        <v>2.6079048927745401</v>
      </c>
      <c r="G124" s="18" t="s">
        <v>169</v>
      </c>
      <c r="H124" s="18" t="s">
        <v>169</v>
      </c>
      <c r="I124" s="19" t="s">
        <v>169</v>
      </c>
    </row>
    <row r="125" spans="1:9" hidden="1" x14ac:dyDescent="0.25">
      <c r="A125" s="40" t="s">
        <v>964</v>
      </c>
      <c r="B125" s="27" t="s">
        <v>191</v>
      </c>
      <c r="C125" s="23" t="s">
        <v>169</v>
      </c>
      <c r="D125" s="18" t="s">
        <v>169</v>
      </c>
      <c r="E125" s="18">
        <v>3.0436157634374199</v>
      </c>
      <c r="F125" s="18">
        <v>3.1775313229942799</v>
      </c>
      <c r="G125" s="18" t="s">
        <v>169</v>
      </c>
      <c r="H125" s="18" t="s">
        <v>169</v>
      </c>
      <c r="I125" s="19" t="s">
        <v>169</v>
      </c>
    </row>
    <row r="126" spans="1:9" x14ac:dyDescent="0.25">
      <c r="A126" s="40" t="s">
        <v>965</v>
      </c>
      <c r="B126" s="27" t="s">
        <v>261</v>
      </c>
      <c r="C126" s="23">
        <v>-2.0291450616811599</v>
      </c>
      <c r="D126" s="18" t="s">
        <v>169</v>
      </c>
      <c r="E126" s="18" t="s">
        <v>169</v>
      </c>
      <c r="F126" s="18" t="s">
        <v>169</v>
      </c>
      <c r="G126" s="18" t="s">
        <v>169</v>
      </c>
      <c r="H126" s="18" t="s">
        <v>169</v>
      </c>
      <c r="I126" s="19" t="s">
        <v>169</v>
      </c>
    </row>
    <row r="127" spans="1:9" hidden="1" x14ac:dyDescent="0.25">
      <c r="A127" s="40" t="s">
        <v>966</v>
      </c>
      <c r="B127" s="27" t="s">
        <v>184</v>
      </c>
      <c r="C127" s="23" t="s">
        <v>169</v>
      </c>
      <c r="D127" s="18" t="s">
        <v>169</v>
      </c>
      <c r="E127" s="18">
        <v>-2.8006483365155601</v>
      </c>
      <c r="F127" s="18">
        <v>-2.2711452240586198</v>
      </c>
      <c r="G127" s="18" t="s">
        <v>169</v>
      </c>
      <c r="H127" s="18" t="s">
        <v>169</v>
      </c>
      <c r="I127" s="19" t="s">
        <v>169</v>
      </c>
    </row>
    <row r="128" spans="1:9" x14ac:dyDescent="0.25">
      <c r="A128" s="40" t="s">
        <v>967</v>
      </c>
      <c r="B128" s="27" t="s">
        <v>262</v>
      </c>
      <c r="C128" s="23" t="s">
        <v>169</v>
      </c>
      <c r="D128" s="18" t="s">
        <v>169</v>
      </c>
      <c r="E128" s="18">
        <v>2.1158566789205202</v>
      </c>
      <c r="F128" s="18" t="s">
        <v>169</v>
      </c>
      <c r="G128" s="18" t="s">
        <v>169</v>
      </c>
      <c r="H128" s="18" t="s">
        <v>169</v>
      </c>
      <c r="I128" s="19" t="s">
        <v>169</v>
      </c>
    </row>
    <row r="129" spans="1:9" x14ac:dyDescent="0.25">
      <c r="A129" s="40" t="s">
        <v>968</v>
      </c>
      <c r="B129" s="27" t="s">
        <v>263</v>
      </c>
      <c r="C129" s="23" t="s">
        <v>169</v>
      </c>
      <c r="D129" s="18" t="s">
        <v>169</v>
      </c>
      <c r="E129" s="18" t="s">
        <v>169</v>
      </c>
      <c r="F129" s="18" t="s">
        <v>169</v>
      </c>
      <c r="G129" s="18">
        <v>-2.4682255178992301</v>
      </c>
      <c r="H129" s="18" t="s">
        <v>169</v>
      </c>
      <c r="I129" s="19" t="s">
        <v>169</v>
      </c>
    </row>
    <row r="130" spans="1:9" hidden="1" x14ac:dyDescent="0.25">
      <c r="A130" s="40" t="s">
        <v>969</v>
      </c>
      <c r="B130" s="27" t="s">
        <v>76</v>
      </c>
      <c r="C130" s="23">
        <v>5.6382885091228001</v>
      </c>
      <c r="D130" s="18" t="s">
        <v>169</v>
      </c>
      <c r="E130" s="18">
        <v>4.11980569767569</v>
      </c>
      <c r="F130" s="18" t="s">
        <v>169</v>
      </c>
      <c r="G130" s="18">
        <v>2.5984313017457299</v>
      </c>
      <c r="H130" s="18" t="s">
        <v>169</v>
      </c>
      <c r="I130" s="19" t="s">
        <v>169</v>
      </c>
    </row>
    <row r="131" spans="1:9" hidden="1" x14ac:dyDescent="0.25">
      <c r="A131" s="40" t="s">
        <v>970</v>
      </c>
      <c r="B131" s="27" t="s">
        <v>264</v>
      </c>
      <c r="C131" s="23">
        <v>2.5780981455015999</v>
      </c>
      <c r="D131" s="18" t="s">
        <v>169</v>
      </c>
      <c r="E131" s="18" t="s">
        <v>169</v>
      </c>
      <c r="F131" s="18">
        <v>2.3193038300219699</v>
      </c>
      <c r="G131" s="18" t="s">
        <v>169</v>
      </c>
      <c r="H131" s="18" t="s">
        <v>169</v>
      </c>
      <c r="I131" s="19" t="s">
        <v>169</v>
      </c>
    </row>
    <row r="132" spans="1:9" hidden="1" x14ac:dyDescent="0.25">
      <c r="A132" s="40" t="s">
        <v>971</v>
      </c>
      <c r="B132" s="27" t="s">
        <v>265</v>
      </c>
      <c r="C132" s="23" t="s">
        <v>169</v>
      </c>
      <c r="D132" s="18" t="s">
        <v>169</v>
      </c>
      <c r="E132" s="18" t="s">
        <v>169</v>
      </c>
      <c r="F132" s="18" t="s">
        <v>169</v>
      </c>
      <c r="G132" s="18">
        <v>-3.2326547385971698</v>
      </c>
      <c r="H132" s="18" t="s">
        <v>169</v>
      </c>
      <c r="I132" s="19" t="s">
        <v>169</v>
      </c>
    </row>
    <row r="133" spans="1:9" hidden="1" x14ac:dyDescent="0.25">
      <c r="A133" s="40" t="s">
        <v>972</v>
      </c>
      <c r="B133" s="27" t="s">
        <v>76</v>
      </c>
      <c r="C133" s="23" t="s">
        <v>169</v>
      </c>
      <c r="D133" s="18" t="s">
        <v>169</v>
      </c>
      <c r="E133" s="18" t="s">
        <v>169</v>
      </c>
      <c r="F133" s="18" t="s">
        <v>169</v>
      </c>
      <c r="G133" s="18">
        <v>-3.6458160545223399</v>
      </c>
      <c r="H133" s="18" t="s">
        <v>169</v>
      </c>
      <c r="I133" s="19" t="s">
        <v>169</v>
      </c>
    </row>
    <row r="134" spans="1:9" hidden="1" x14ac:dyDescent="0.25">
      <c r="A134" s="40" t="s">
        <v>973</v>
      </c>
      <c r="B134" s="27" t="s">
        <v>76</v>
      </c>
      <c r="C134" s="23" t="s">
        <v>169</v>
      </c>
      <c r="D134" s="18" t="s">
        <v>169</v>
      </c>
      <c r="E134" s="18" t="s">
        <v>169</v>
      </c>
      <c r="F134" s="18">
        <v>2.2993379639787599</v>
      </c>
      <c r="G134" s="18" t="s">
        <v>169</v>
      </c>
      <c r="H134" s="18" t="s">
        <v>169</v>
      </c>
      <c r="I134" s="19" t="s">
        <v>169</v>
      </c>
    </row>
    <row r="135" spans="1:9" x14ac:dyDescent="0.25">
      <c r="A135" s="40" t="s">
        <v>974</v>
      </c>
      <c r="B135" s="27" t="s">
        <v>266</v>
      </c>
      <c r="C135" s="23" t="s">
        <v>169</v>
      </c>
      <c r="D135" s="18" t="s">
        <v>169</v>
      </c>
      <c r="E135" s="18">
        <v>-2.8518553472820298</v>
      </c>
      <c r="F135" s="18">
        <v>-2.0429255566473001</v>
      </c>
      <c r="G135" s="18" t="s">
        <v>169</v>
      </c>
      <c r="H135" s="18" t="s">
        <v>169</v>
      </c>
      <c r="I135" s="19" t="s">
        <v>169</v>
      </c>
    </row>
    <row r="136" spans="1:9" hidden="1" x14ac:dyDescent="0.25">
      <c r="A136" s="40" t="s">
        <v>975</v>
      </c>
      <c r="B136" s="27" t="s">
        <v>76</v>
      </c>
      <c r="C136" s="23">
        <v>2.18024429755227</v>
      </c>
      <c r="D136" s="18" t="s">
        <v>169</v>
      </c>
      <c r="E136" s="18" t="s">
        <v>169</v>
      </c>
      <c r="F136" s="18" t="s">
        <v>169</v>
      </c>
      <c r="G136" s="18" t="s">
        <v>169</v>
      </c>
      <c r="H136" s="18" t="s">
        <v>169</v>
      </c>
      <c r="I136" s="19" t="s">
        <v>169</v>
      </c>
    </row>
    <row r="137" spans="1:9" hidden="1" x14ac:dyDescent="0.25">
      <c r="A137" s="40" t="s">
        <v>976</v>
      </c>
      <c r="B137" s="27" t="s">
        <v>76</v>
      </c>
      <c r="C137" s="23">
        <v>3.7856691661184501</v>
      </c>
      <c r="D137" s="18">
        <v>2.5285076188777098</v>
      </c>
      <c r="E137" s="18">
        <v>2.7759902999213901</v>
      </c>
      <c r="F137" s="18">
        <v>3.2117883023397602</v>
      </c>
      <c r="G137" s="18" t="s">
        <v>169</v>
      </c>
      <c r="H137" s="18" t="s">
        <v>169</v>
      </c>
      <c r="I137" s="19" t="s">
        <v>169</v>
      </c>
    </row>
    <row r="138" spans="1:9" x14ac:dyDescent="0.25">
      <c r="A138" s="40" t="s">
        <v>977</v>
      </c>
      <c r="B138" s="27" t="s">
        <v>267</v>
      </c>
      <c r="C138" s="23" t="s">
        <v>169</v>
      </c>
      <c r="D138" s="18" t="s">
        <v>169</v>
      </c>
      <c r="E138" s="18" t="s">
        <v>169</v>
      </c>
      <c r="F138" s="18">
        <v>-2.0858508849687198</v>
      </c>
      <c r="G138" s="18">
        <v>-2.5308558859753401</v>
      </c>
      <c r="H138" s="18" t="s">
        <v>169</v>
      </c>
      <c r="I138" s="19" t="s">
        <v>169</v>
      </c>
    </row>
    <row r="139" spans="1:9" x14ac:dyDescent="0.25">
      <c r="A139" s="40" t="s">
        <v>978</v>
      </c>
      <c r="B139" s="27" t="s">
        <v>268</v>
      </c>
      <c r="C139" s="23" t="s">
        <v>169</v>
      </c>
      <c r="D139" s="18" t="s">
        <v>169</v>
      </c>
      <c r="E139" s="18" t="s">
        <v>169</v>
      </c>
      <c r="F139" s="18">
        <v>-2.1545496134626299</v>
      </c>
      <c r="G139" s="18" t="s">
        <v>169</v>
      </c>
      <c r="H139" s="18" t="s">
        <v>169</v>
      </c>
      <c r="I139" s="19" t="s">
        <v>169</v>
      </c>
    </row>
    <row r="140" spans="1:9" x14ac:dyDescent="0.25">
      <c r="A140" s="40" t="s">
        <v>979</v>
      </c>
      <c r="B140" s="27" t="s">
        <v>269</v>
      </c>
      <c r="C140" s="23" t="s">
        <v>169</v>
      </c>
      <c r="D140" s="18" t="s">
        <v>169</v>
      </c>
      <c r="E140" s="18" t="s">
        <v>169</v>
      </c>
      <c r="F140" s="18" t="s">
        <v>169</v>
      </c>
      <c r="G140" s="18">
        <v>-2.3487248271530401</v>
      </c>
      <c r="H140" s="18" t="s">
        <v>169</v>
      </c>
      <c r="I140" s="19" t="s">
        <v>169</v>
      </c>
    </row>
    <row r="141" spans="1:9" x14ac:dyDescent="0.25">
      <c r="A141" s="40" t="s">
        <v>980</v>
      </c>
      <c r="B141" s="27" t="s">
        <v>270</v>
      </c>
      <c r="C141" s="23">
        <v>4.1009585405696001</v>
      </c>
      <c r="D141" s="18">
        <v>2.14747497608862</v>
      </c>
      <c r="E141" s="18">
        <v>3.1078953093417798</v>
      </c>
      <c r="F141" s="18" t="s">
        <v>169</v>
      </c>
      <c r="G141" s="18" t="s">
        <v>169</v>
      </c>
      <c r="H141" s="18" t="s">
        <v>169</v>
      </c>
      <c r="I141" s="19" t="s">
        <v>169</v>
      </c>
    </row>
    <row r="142" spans="1:9" hidden="1" x14ac:dyDescent="0.25">
      <c r="A142" s="40" t="s">
        <v>981</v>
      </c>
      <c r="B142" s="27" t="s">
        <v>271</v>
      </c>
      <c r="C142" s="23">
        <v>2.2925210776164899</v>
      </c>
      <c r="D142" s="18" t="s">
        <v>169</v>
      </c>
      <c r="E142" s="18" t="s">
        <v>169</v>
      </c>
      <c r="F142" s="18" t="s">
        <v>169</v>
      </c>
      <c r="G142" s="18" t="s">
        <v>169</v>
      </c>
      <c r="H142" s="18" t="s">
        <v>169</v>
      </c>
      <c r="I142" s="19" t="s">
        <v>169</v>
      </c>
    </row>
    <row r="143" spans="1:9" hidden="1" x14ac:dyDescent="0.25">
      <c r="A143" s="40" t="s">
        <v>982</v>
      </c>
      <c r="B143" s="27" t="s">
        <v>188</v>
      </c>
      <c r="C143" s="23" t="s">
        <v>169</v>
      </c>
      <c r="D143" s="18" t="s">
        <v>169</v>
      </c>
      <c r="E143" s="18" t="s">
        <v>169</v>
      </c>
      <c r="F143" s="18" t="s">
        <v>169</v>
      </c>
      <c r="G143" s="18">
        <v>2.2121953819036402</v>
      </c>
      <c r="H143" s="18" t="s">
        <v>169</v>
      </c>
      <c r="I143" s="19" t="s">
        <v>169</v>
      </c>
    </row>
    <row r="144" spans="1:9" hidden="1" x14ac:dyDescent="0.25">
      <c r="A144" s="40" t="s">
        <v>983</v>
      </c>
      <c r="B144" s="27" t="s">
        <v>76</v>
      </c>
      <c r="C144" s="23" t="s">
        <v>169</v>
      </c>
      <c r="D144" s="18" t="s">
        <v>169</v>
      </c>
      <c r="E144" s="18" t="s">
        <v>169</v>
      </c>
      <c r="F144" s="18">
        <v>2.2822630004925202</v>
      </c>
      <c r="G144" s="18" t="s">
        <v>169</v>
      </c>
      <c r="H144" s="18" t="s">
        <v>169</v>
      </c>
      <c r="I144" s="19" t="s">
        <v>169</v>
      </c>
    </row>
    <row r="145" spans="1:9" hidden="1" x14ac:dyDescent="0.25">
      <c r="A145" s="40" t="s">
        <v>984</v>
      </c>
      <c r="B145" s="27" t="s">
        <v>240</v>
      </c>
      <c r="C145" s="23" t="s">
        <v>169</v>
      </c>
      <c r="D145" s="18" t="s">
        <v>169</v>
      </c>
      <c r="E145" s="18" t="s">
        <v>169</v>
      </c>
      <c r="F145" s="18" t="s">
        <v>169</v>
      </c>
      <c r="G145" s="18">
        <v>-2.0297916071215898</v>
      </c>
      <c r="H145" s="18" t="s">
        <v>169</v>
      </c>
      <c r="I145" s="19" t="s">
        <v>169</v>
      </c>
    </row>
    <row r="146" spans="1:9" x14ac:dyDescent="0.25">
      <c r="A146" s="40" t="s">
        <v>985</v>
      </c>
      <c r="B146" s="27" t="s">
        <v>272</v>
      </c>
      <c r="C146" s="23" t="s">
        <v>169</v>
      </c>
      <c r="D146" s="18" t="s">
        <v>169</v>
      </c>
      <c r="E146" s="18">
        <v>3.1658302589952498</v>
      </c>
      <c r="F146" s="18" t="s">
        <v>169</v>
      </c>
      <c r="G146" s="18">
        <v>3.74213383559862</v>
      </c>
      <c r="H146" s="18" t="s">
        <v>169</v>
      </c>
      <c r="I146" s="19" t="s">
        <v>169</v>
      </c>
    </row>
    <row r="147" spans="1:9" x14ac:dyDescent="0.25">
      <c r="A147" s="40" t="s">
        <v>986</v>
      </c>
      <c r="B147" s="27" t="s">
        <v>273</v>
      </c>
      <c r="C147" s="23" t="s">
        <v>169</v>
      </c>
      <c r="D147" s="18">
        <v>2.0967700762915702</v>
      </c>
      <c r="E147" s="18">
        <v>2.3491338261923498</v>
      </c>
      <c r="F147" s="18">
        <v>2.7598176291560601</v>
      </c>
      <c r="G147" s="18" t="s">
        <v>169</v>
      </c>
      <c r="H147" s="18" t="s">
        <v>169</v>
      </c>
      <c r="I147" s="19" t="s">
        <v>169</v>
      </c>
    </row>
    <row r="148" spans="1:9" x14ac:dyDescent="0.25">
      <c r="A148" s="40" t="s">
        <v>987</v>
      </c>
      <c r="B148" s="27" t="s">
        <v>274</v>
      </c>
      <c r="C148" s="23" t="s">
        <v>169</v>
      </c>
      <c r="D148" s="18" t="s">
        <v>169</v>
      </c>
      <c r="E148" s="18" t="s">
        <v>169</v>
      </c>
      <c r="F148" s="18" t="s">
        <v>169</v>
      </c>
      <c r="G148" s="18">
        <v>-2.61330442185603</v>
      </c>
      <c r="H148" s="18" t="s">
        <v>169</v>
      </c>
      <c r="I148" s="19" t="s">
        <v>169</v>
      </c>
    </row>
    <row r="149" spans="1:9" hidden="1" x14ac:dyDescent="0.25">
      <c r="A149" s="40" t="s">
        <v>988</v>
      </c>
      <c r="B149" s="27" t="s">
        <v>76</v>
      </c>
      <c r="C149" s="23">
        <v>-3.0421114025514799</v>
      </c>
      <c r="D149" s="18" t="s">
        <v>169</v>
      </c>
      <c r="E149" s="18" t="s">
        <v>169</v>
      </c>
      <c r="F149" s="18">
        <v>-4.2006093389378396</v>
      </c>
      <c r="G149" s="18" t="s">
        <v>169</v>
      </c>
      <c r="H149" s="18" t="s">
        <v>169</v>
      </c>
      <c r="I149" s="19" t="s">
        <v>169</v>
      </c>
    </row>
    <row r="150" spans="1:9" x14ac:dyDescent="0.25">
      <c r="A150" s="40" t="s">
        <v>989</v>
      </c>
      <c r="B150" s="27" t="s">
        <v>275</v>
      </c>
      <c r="C150" s="23" t="s">
        <v>169</v>
      </c>
      <c r="D150" s="18">
        <v>2.3975787222182001</v>
      </c>
      <c r="E150" s="18">
        <v>2.80400540061604</v>
      </c>
      <c r="F150" s="18">
        <v>2.2054274138611301</v>
      </c>
      <c r="G150" s="18" t="s">
        <v>169</v>
      </c>
      <c r="H150" s="18" t="s">
        <v>169</v>
      </c>
      <c r="I150" s="19" t="s">
        <v>169</v>
      </c>
    </row>
    <row r="151" spans="1:9" hidden="1" x14ac:dyDescent="0.25">
      <c r="A151" s="40" t="s">
        <v>990</v>
      </c>
      <c r="B151" s="27" t="s">
        <v>276</v>
      </c>
      <c r="C151" s="23" t="s">
        <v>169</v>
      </c>
      <c r="D151" s="18" t="s">
        <v>169</v>
      </c>
      <c r="E151" s="18">
        <v>3.1531092870833501</v>
      </c>
      <c r="F151" s="18" t="s">
        <v>169</v>
      </c>
      <c r="G151" s="18" t="s">
        <v>169</v>
      </c>
      <c r="H151" s="18" t="s">
        <v>169</v>
      </c>
      <c r="I151" s="19" t="s">
        <v>169</v>
      </c>
    </row>
    <row r="152" spans="1:9" hidden="1" x14ac:dyDescent="0.25">
      <c r="A152" s="40" t="s">
        <v>991</v>
      </c>
      <c r="B152" s="27" t="s">
        <v>76</v>
      </c>
      <c r="C152" s="23">
        <v>3.0654640999557001</v>
      </c>
      <c r="D152" s="18">
        <v>2.1355297342933901</v>
      </c>
      <c r="E152" s="18" t="s">
        <v>169</v>
      </c>
      <c r="F152" s="18">
        <v>2.8319537256402398</v>
      </c>
      <c r="G152" s="18" t="s">
        <v>169</v>
      </c>
      <c r="H152" s="18" t="s">
        <v>169</v>
      </c>
      <c r="I152" s="19" t="s">
        <v>169</v>
      </c>
    </row>
    <row r="153" spans="1:9" x14ac:dyDescent="0.25">
      <c r="A153" s="40" t="s">
        <v>992</v>
      </c>
      <c r="B153" s="27" t="s">
        <v>277</v>
      </c>
      <c r="C153" s="23" t="s">
        <v>169</v>
      </c>
      <c r="D153" s="18" t="s">
        <v>169</v>
      </c>
      <c r="E153" s="18">
        <v>2.2483429570013298</v>
      </c>
      <c r="F153" s="18">
        <v>3.6642157670681299</v>
      </c>
      <c r="G153" s="18" t="s">
        <v>169</v>
      </c>
      <c r="H153" s="18" t="s">
        <v>169</v>
      </c>
      <c r="I153" s="19" t="s">
        <v>169</v>
      </c>
    </row>
    <row r="154" spans="1:9" hidden="1" x14ac:dyDescent="0.25">
      <c r="A154" s="40" t="s">
        <v>993</v>
      </c>
      <c r="B154" s="27" t="s">
        <v>278</v>
      </c>
      <c r="C154" s="23" t="s">
        <v>169</v>
      </c>
      <c r="D154" s="18" t="s">
        <v>169</v>
      </c>
      <c r="E154" s="18">
        <v>2.0401797022402302</v>
      </c>
      <c r="F154" s="18" t="s">
        <v>169</v>
      </c>
      <c r="G154" s="18" t="s">
        <v>169</v>
      </c>
      <c r="H154" s="18" t="s">
        <v>169</v>
      </c>
      <c r="I154" s="19" t="s">
        <v>169</v>
      </c>
    </row>
    <row r="155" spans="1:9" x14ac:dyDescent="0.25">
      <c r="A155" s="40" t="s">
        <v>994</v>
      </c>
      <c r="B155" s="27" t="s">
        <v>279</v>
      </c>
      <c r="C155" s="23">
        <v>3.5135301531798402</v>
      </c>
      <c r="D155" s="18" t="s">
        <v>169</v>
      </c>
      <c r="E155" s="18" t="s">
        <v>169</v>
      </c>
      <c r="F155" s="18" t="s">
        <v>169</v>
      </c>
      <c r="G155" s="18" t="s">
        <v>169</v>
      </c>
      <c r="H155" s="18" t="s">
        <v>169</v>
      </c>
      <c r="I155" s="19" t="s">
        <v>169</v>
      </c>
    </row>
    <row r="156" spans="1:9" x14ac:dyDescent="0.25">
      <c r="A156" s="40" t="s">
        <v>995</v>
      </c>
      <c r="B156" s="27" t="s">
        <v>280</v>
      </c>
      <c r="C156" s="23">
        <v>2.0508457888100202</v>
      </c>
      <c r="D156" s="18">
        <v>2.3923571860722901</v>
      </c>
      <c r="E156" s="18">
        <v>3.3756199001880001</v>
      </c>
      <c r="F156" s="18" t="s">
        <v>169</v>
      </c>
      <c r="G156" s="18" t="s">
        <v>169</v>
      </c>
      <c r="H156" s="18" t="s">
        <v>169</v>
      </c>
      <c r="I156" s="19" t="s">
        <v>169</v>
      </c>
    </row>
    <row r="157" spans="1:9" hidden="1" x14ac:dyDescent="0.25">
      <c r="A157" s="40" t="s">
        <v>855</v>
      </c>
      <c r="B157" s="27" t="s">
        <v>89</v>
      </c>
      <c r="C157" s="23" t="s">
        <v>169</v>
      </c>
      <c r="D157" s="18" t="s">
        <v>169</v>
      </c>
      <c r="E157" s="18" t="s">
        <v>169</v>
      </c>
      <c r="F157" s="18">
        <v>2.2748748385050499</v>
      </c>
      <c r="G157" s="18" t="s">
        <v>169</v>
      </c>
      <c r="H157" s="18" t="s">
        <v>169</v>
      </c>
      <c r="I157" s="19" t="s">
        <v>169</v>
      </c>
    </row>
    <row r="158" spans="1:9" x14ac:dyDescent="0.25">
      <c r="A158" s="40" t="s">
        <v>996</v>
      </c>
      <c r="B158" s="27" t="s">
        <v>281</v>
      </c>
      <c r="C158" s="23" t="s">
        <v>169</v>
      </c>
      <c r="D158" s="18" t="s">
        <v>169</v>
      </c>
      <c r="E158" s="18" t="s">
        <v>169</v>
      </c>
      <c r="F158" s="18" t="s">
        <v>169</v>
      </c>
      <c r="G158" s="18">
        <v>-2.3744038068278401</v>
      </c>
      <c r="H158" s="18" t="s">
        <v>169</v>
      </c>
      <c r="I158" s="19" t="s">
        <v>169</v>
      </c>
    </row>
    <row r="159" spans="1:9" x14ac:dyDescent="0.25">
      <c r="A159" s="40" t="s">
        <v>704</v>
      </c>
      <c r="B159" s="27" t="s">
        <v>282</v>
      </c>
      <c r="C159" s="23" t="s">
        <v>169</v>
      </c>
      <c r="D159" s="18">
        <v>2.4407083985157598</v>
      </c>
      <c r="E159" s="18">
        <v>2.93038966112861</v>
      </c>
      <c r="F159" s="18">
        <v>3.2995647337352301</v>
      </c>
      <c r="G159" s="18" t="s">
        <v>169</v>
      </c>
      <c r="H159" s="18" t="s">
        <v>169</v>
      </c>
      <c r="I159" s="19" t="s">
        <v>169</v>
      </c>
    </row>
    <row r="160" spans="1:9" x14ac:dyDescent="0.25">
      <c r="A160" s="40" t="s">
        <v>997</v>
      </c>
      <c r="B160" s="27" t="s">
        <v>283</v>
      </c>
      <c r="C160" s="23" t="s">
        <v>169</v>
      </c>
      <c r="D160" s="18" t="s">
        <v>169</v>
      </c>
      <c r="E160" s="18">
        <v>-2.1878382719868101</v>
      </c>
      <c r="F160" s="18" t="s">
        <v>169</v>
      </c>
      <c r="G160" s="18" t="s">
        <v>169</v>
      </c>
      <c r="H160" s="18" t="s">
        <v>169</v>
      </c>
      <c r="I160" s="19" t="s">
        <v>169</v>
      </c>
    </row>
    <row r="161" spans="1:9" hidden="1" x14ac:dyDescent="0.25">
      <c r="A161" s="40" t="s">
        <v>998</v>
      </c>
      <c r="B161" s="27" t="s">
        <v>76</v>
      </c>
      <c r="C161" s="23" t="s">
        <v>169</v>
      </c>
      <c r="D161" s="18" t="s">
        <v>169</v>
      </c>
      <c r="E161" s="18">
        <v>2.2753550744925599</v>
      </c>
      <c r="F161" s="18" t="s">
        <v>169</v>
      </c>
      <c r="G161" s="18" t="s">
        <v>169</v>
      </c>
      <c r="H161" s="18" t="s">
        <v>169</v>
      </c>
      <c r="I161" s="19" t="s">
        <v>169</v>
      </c>
    </row>
    <row r="162" spans="1:9" hidden="1" x14ac:dyDescent="0.25">
      <c r="A162" s="40" t="s">
        <v>999</v>
      </c>
      <c r="B162" s="27" t="s">
        <v>284</v>
      </c>
      <c r="C162" s="23" t="s">
        <v>169</v>
      </c>
      <c r="D162" s="18" t="s">
        <v>169</v>
      </c>
      <c r="E162" s="18">
        <v>2.46670039797434</v>
      </c>
      <c r="F162" s="18" t="s">
        <v>169</v>
      </c>
      <c r="G162" s="18" t="s">
        <v>169</v>
      </c>
      <c r="H162" s="18" t="s">
        <v>169</v>
      </c>
      <c r="I162" s="19" t="s">
        <v>169</v>
      </c>
    </row>
    <row r="163" spans="1:9" hidden="1" x14ac:dyDescent="0.25">
      <c r="A163" s="40" t="s">
        <v>1000</v>
      </c>
      <c r="B163" s="27" t="s">
        <v>278</v>
      </c>
      <c r="C163" s="23" t="s">
        <v>169</v>
      </c>
      <c r="D163" s="18">
        <v>2.1521524116335602</v>
      </c>
      <c r="E163" s="18">
        <v>2.4519388334427599</v>
      </c>
      <c r="F163" s="18">
        <v>2.4847984950792199</v>
      </c>
      <c r="G163" s="18" t="s">
        <v>169</v>
      </c>
      <c r="H163" s="18" t="s">
        <v>169</v>
      </c>
      <c r="I163" s="19" t="s">
        <v>169</v>
      </c>
    </row>
    <row r="164" spans="1:9" x14ac:dyDescent="0.25">
      <c r="A164" s="40" t="s">
        <v>1001</v>
      </c>
      <c r="B164" s="27" t="s">
        <v>285</v>
      </c>
      <c r="C164" s="23">
        <v>4.6868657706299697</v>
      </c>
      <c r="D164" s="18" t="s">
        <v>169</v>
      </c>
      <c r="E164" s="18">
        <v>3.0361130684247701</v>
      </c>
      <c r="F164" s="18" t="s">
        <v>169</v>
      </c>
      <c r="G164" s="18" t="s">
        <v>169</v>
      </c>
      <c r="H164" s="18" t="s">
        <v>169</v>
      </c>
      <c r="I164" s="19" t="s">
        <v>169</v>
      </c>
    </row>
    <row r="165" spans="1:9" hidden="1" x14ac:dyDescent="0.25">
      <c r="A165" s="40" t="s">
        <v>1002</v>
      </c>
      <c r="B165" s="27" t="s">
        <v>95</v>
      </c>
      <c r="C165" s="23" t="s">
        <v>169</v>
      </c>
      <c r="D165" s="18" t="s">
        <v>169</v>
      </c>
      <c r="E165" s="18">
        <v>-4.19558740000077</v>
      </c>
      <c r="F165" s="18">
        <v>-2.6767185938575802</v>
      </c>
      <c r="G165" s="18" t="s">
        <v>169</v>
      </c>
      <c r="H165" s="18" t="s">
        <v>169</v>
      </c>
      <c r="I165" s="19" t="s">
        <v>169</v>
      </c>
    </row>
    <row r="166" spans="1:9" x14ac:dyDescent="0.25">
      <c r="A166" s="40" t="s">
        <v>1003</v>
      </c>
      <c r="B166" s="27" t="s">
        <v>286</v>
      </c>
      <c r="C166" s="23" t="s">
        <v>169</v>
      </c>
      <c r="D166" s="18" t="s">
        <v>169</v>
      </c>
      <c r="E166" s="18" t="s">
        <v>169</v>
      </c>
      <c r="F166" s="18" t="s">
        <v>169</v>
      </c>
      <c r="G166" s="18">
        <v>-2.6190765318806499</v>
      </c>
      <c r="H166" s="18" t="s">
        <v>169</v>
      </c>
      <c r="I166" s="19" t="s">
        <v>169</v>
      </c>
    </row>
    <row r="167" spans="1:9" x14ac:dyDescent="0.25">
      <c r="A167" s="40" t="s">
        <v>1004</v>
      </c>
      <c r="B167" s="27" t="s">
        <v>287</v>
      </c>
      <c r="C167" s="23" t="s">
        <v>169</v>
      </c>
      <c r="D167" s="18" t="s">
        <v>169</v>
      </c>
      <c r="E167" s="18" t="s">
        <v>169</v>
      </c>
      <c r="F167" s="18" t="s">
        <v>169</v>
      </c>
      <c r="G167" s="18">
        <v>-2.1191466239640602</v>
      </c>
      <c r="H167" s="18">
        <v>-3.3449341919864901</v>
      </c>
      <c r="I167" s="19" t="s">
        <v>169</v>
      </c>
    </row>
    <row r="168" spans="1:9" hidden="1" x14ac:dyDescent="0.25">
      <c r="A168" s="40" t="s">
        <v>1005</v>
      </c>
      <c r="B168" s="27" t="s">
        <v>288</v>
      </c>
      <c r="C168" s="23" t="s">
        <v>169</v>
      </c>
      <c r="D168" s="18" t="s">
        <v>169</v>
      </c>
      <c r="E168" s="18" t="s">
        <v>169</v>
      </c>
      <c r="F168" s="18" t="s">
        <v>169</v>
      </c>
      <c r="G168" s="18">
        <v>-3.6316883815396102</v>
      </c>
      <c r="H168" s="18" t="s">
        <v>169</v>
      </c>
      <c r="I168" s="19" t="s">
        <v>169</v>
      </c>
    </row>
    <row r="169" spans="1:9" x14ac:dyDescent="0.25">
      <c r="A169" s="40" t="s">
        <v>1006</v>
      </c>
      <c r="B169" s="27" t="s">
        <v>289</v>
      </c>
      <c r="C169" s="23" t="s">
        <v>169</v>
      </c>
      <c r="D169" s="18" t="s">
        <v>169</v>
      </c>
      <c r="E169" s="18">
        <v>-3.8877895780764899</v>
      </c>
      <c r="F169" s="18">
        <v>-3.0717020954866001</v>
      </c>
      <c r="G169" s="18" t="s">
        <v>169</v>
      </c>
      <c r="H169" s="18" t="s">
        <v>169</v>
      </c>
      <c r="I169" s="19" t="s">
        <v>169</v>
      </c>
    </row>
    <row r="170" spans="1:9" hidden="1" x14ac:dyDescent="0.25">
      <c r="A170" s="40" t="s">
        <v>1007</v>
      </c>
      <c r="B170" s="27" t="s">
        <v>76</v>
      </c>
      <c r="C170" s="23" t="s">
        <v>169</v>
      </c>
      <c r="D170" s="18" t="s">
        <v>169</v>
      </c>
      <c r="E170" s="18" t="s">
        <v>169</v>
      </c>
      <c r="F170" s="18" t="s">
        <v>169</v>
      </c>
      <c r="G170" s="18">
        <v>-2.6087706008020799</v>
      </c>
      <c r="H170" s="18" t="s">
        <v>169</v>
      </c>
      <c r="I170" s="19" t="s">
        <v>169</v>
      </c>
    </row>
    <row r="171" spans="1:9" hidden="1" x14ac:dyDescent="0.25">
      <c r="A171" s="40" t="s">
        <v>1008</v>
      </c>
      <c r="B171" s="27" t="s">
        <v>95</v>
      </c>
      <c r="C171" s="23" t="s">
        <v>169</v>
      </c>
      <c r="D171" s="18" t="s">
        <v>169</v>
      </c>
      <c r="E171" s="18">
        <v>-3.6225568324672199</v>
      </c>
      <c r="F171" s="18">
        <v>-2.7016696940462301</v>
      </c>
      <c r="G171" s="18" t="s">
        <v>169</v>
      </c>
      <c r="H171" s="18" t="s">
        <v>169</v>
      </c>
      <c r="I171" s="19" t="s">
        <v>169</v>
      </c>
    </row>
    <row r="172" spans="1:9" x14ac:dyDescent="0.25">
      <c r="A172" s="40" t="s">
        <v>1009</v>
      </c>
      <c r="B172" s="27" t="s">
        <v>290</v>
      </c>
      <c r="C172" s="23" t="s">
        <v>169</v>
      </c>
      <c r="D172" s="18" t="s">
        <v>169</v>
      </c>
      <c r="E172" s="18">
        <v>-2.28843233078205</v>
      </c>
      <c r="F172" s="18" t="s">
        <v>169</v>
      </c>
      <c r="G172" s="18" t="s">
        <v>169</v>
      </c>
      <c r="H172" s="18" t="s">
        <v>169</v>
      </c>
      <c r="I172" s="19" t="s">
        <v>169</v>
      </c>
    </row>
    <row r="173" spans="1:9" hidden="1" x14ac:dyDescent="0.25">
      <c r="A173" s="40" t="s">
        <v>1010</v>
      </c>
      <c r="B173" s="27" t="s">
        <v>76</v>
      </c>
      <c r="C173" s="23" t="s">
        <v>169</v>
      </c>
      <c r="D173" s="18" t="s">
        <v>169</v>
      </c>
      <c r="E173" s="18">
        <v>-2.7346810003757902</v>
      </c>
      <c r="F173" s="18">
        <v>-2.4997060729591598</v>
      </c>
      <c r="G173" s="18" t="s">
        <v>169</v>
      </c>
      <c r="H173" s="18" t="s">
        <v>169</v>
      </c>
      <c r="I173" s="19" t="s">
        <v>169</v>
      </c>
    </row>
    <row r="174" spans="1:9" hidden="1" x14ac:dyDescent="0.25">
      <c r="A174" s="40" t="s">
        <v>1011</v>
      </c>
      <c r="B174" s="27" t="s">
        <v>248</v>
      </c>
      <c r="C174" s="23">
        <v>4.64511582312781</v>
      </c>
      <c r="D174" s="18" t="s">
        <v>169</v>
      </c>
      <c r="E174" s="18" t="s">
        <v>169</v>
      </c>
      <c r="F174" s="18" t="s">
        <v>169</v>
      </c>
      <c r="G174" s="18">
        <v>2.3189398157643</v>
      </c>
      <c r="H174" s="18" t="s">
        <v>169</v>
      </c>
      <c r="I174" s="19" t="s">
        <v>169</v>
      </c>
    </row>
    <row r="175" spans="1:9" x14ac:dyDescent="0.25">
      <c r="A175" s="40" t="s">
        <v>1012</v>
      </c>
      <c r="B175" s="27" t="s">
        <v>291</v>
      </c>
      <c r="C175" s="23" t="s">
        <v>169</v>
      </c>
      <c r="D175" s="18" t="s">
        <v>169</v>
      </c>
      <c r="E175" s="18">
        <v>2.1306212986822</v>
      </c>
      <c r="F175" s="18">
        <v>2.0862706771044102</v>
      </c>
      <c r="G175" s="18" t="s">
        <v>169</v>
      </c>
      <c r="H175" s="18" t="s">
        <v>169</v>
      </c>
      <c r="I175" s="19" t="s">
        <v>169</v>
      </c>
    </row>
    <row r="176" spans="1:9" x14ac:dyDescent="0.25">
      <c r="A176" s="40" t="s">
        <v>1013</v>
      </c>
      <c r="B176" s="27" t="s">
        <v>292</v>
      </c>
      <c r="C176" s="23" t="s">
        <v>169</v>
      </c>
      <c r="D176" s="18" t="s">
        <v>169</v>
      </c>
      <c r="E176" s="18">
        <v>3.0443293553125601</v>
      </c>
      <c r="F176" s="18">
        <v>4.8408713618452097</v>
      </c>
      <c r="G176" s="18" t="s">
        <v>169</v>
      </c>
      <c r="H176" s="18" t="s">
        <v>169</v>
      </c>
      <c r="I176" s="19" t="s">
        <v>169</v>
      </c>
    </row>
    <row r="177" spans="1:9" hidden="1" x14ac:dyDescent="0.25">
      <c r="A177" s="40" t="s">
        <v>1014</v>
      </c>
      <c r="B177" s="27" t="s">
        <v>76</v>
      </c>
      <c r="C177" s="23">
        <v>2.2921922283854301</v>
      </c>
      <c r="D177" s="18" t="s">
        <v>169</v>
      </c>
      <c r="E177" s="18" t="s">
        <v>169</v>
      </c>
      <c r="F177" s="18" t="s">
        <v>169</v>
      </c>
      <c r="G177" s="18" t="s">
        <v>169</v>
      </c>
      <c r="H177" s="18" t="s">
        <v>169</v>
      </c>
      <c r="I177" s="19" t="s">
        <v>169</v>
      </c>
    </row>
    <row r="178" spans="1:9" hidden="1" x14ac:dyDescent="0.25">
      <c r="A178" s="40" t="s">
        <v>1015</v>
      </c>
      <c r="B178" s="27" t="s">
        <v>76</v>
      </c>
      <c r="C178" s="23" t="s">
        <v>169</v>
      </c>
      <c r="D178" s="18">
        <v>2.0079909651985499</v>
      </c>
      <c r="E178" s="18">
        <v>2.1851192205016901</v>
      </c>
      <c r="F178" s="18">
        <v>2.3629275751265699</v>
      </c>
      <c r="G178" s="18" t="s">
        <v>169</v>
      </c>
      <c r="H178" s="18" t="s">
        <v>169</v>
      </c>
      <c r="I178" s="19" t="s">
        <v>169</v>
      </c>
    </row>
    <row r="179" spans="1:9" hidden="1" x14ac:dyDescent="0.25">
      <c r="A179" s="40" t="s">
        <v>1016</v>
      </c>
      <c r="B179" s="27" t="s">
        <v>216</v>
      </c>
      <c r="C179" s="23">
        <v>2.30317230050583</v>
      </c>
      <c r="D179" s="18" t="s">
        <v>169</v>
      </c>
      <c r="E179" s="18">
        <v>2.0691475070414</v>
      </c>
      <c r="F179" s="18">
        <v>2.85941222284477</v>
      </c>
      <c r="G179" s="18" t="s">
        <v>169</v>
      </c>
      <c r="H179" s="18" t="s">
        <v>169</v>
      </c>
      <c r="I179" s="19" t="s">
        <v>169</v>
      </c>
    </row>
    <row r="180" spans="1:9" hidden="1" x14ac:dyDescent="0.25">
      <c r="A180" s="40" t="s">
        <v>1017</v>
      </c>
      <c r="B180" s="27" t="s">
        <v>276</v>
      </c>
      <c r="C180" s="23" t="s">
        <v>169</v>
      </c>
      <c r="D180" s="18" t="s">
        <v>169</v>
      </c>
      <c r="E180" s="18">
        <v>-2.31328740722426</v>
      </c>
      <c r="F180" s="18" t="s">
        <v>169</v>
      </c>
      <c r="G180" s="18" t="s">
        <v>169</v>
      </c>
      <c r="H180" s="18" t="s">
        <v>169</v>
      </c>
      <c r="I180" s="19" t="s">
        <v>169</v>
      </c>
    </row>
    <row r="181" spans="1:9" x14ac:dyDescent="0.25">
      <c r="A181" s="40" t="s">
        <v>1018</v>
      </c>
      <c r="B181" s="27" t="s">
        <v>293</v>
      </c>
      <c r="C181" s="23" t="s">
        <v>169</v>
      </c>
      <c r="D181" s="18" t="s">
        <v>169</v>
      </c>
      <c r="E181" s="18" t="s">
        <v>169</v>
      </c>
      <c r="F181" s="18" t="s">
        <v>169</v>
      </c>
      <c r="G181" s="18">
        <v>-2.0047278466913498</v>
      </c>
      <c r="H181" s="18" t="s">
        <v>169</v>
      </c>
      <c r="I181" s="19" t="s">
        <v>169</v>
      </c>
    </row>
    <row r="182" spans="1:9" hidden="1" x14ac:dyDescent="0.25">
      <c r="A182" s="40" t="s">
        <v>1019</v>
      </c>
      <c r="B182" s="27" t="s">
        <v>294</v>
      </c>
      <c r="C182" s="23" t="s">
        <v>169</v>
      </c>
      <c r="D182" s="18" t="s">
        <v>169</v>
      </c>
      <c r="E182" s="18">
        <v>-2.5736896123917501</v>
      </c>
      <c r="F182" s="18" t="s">
        <v>169</v>
      </c>
      <c r="G182" s="18">
        <v>-2.8190111264655102</v>
      </c>
      <c r="H182" s="18" t="s">
        <v>169</v>
      </c>
      <c r="I182" s="19" t="s">
        <v>169</v>
      </c>
    </row>
    <row r="183" spans="1:9" x14ac:dyDescent="0.25">
      <c r="A183" s="40" t="s">
        <v>1020</v>
      </c>
      <c r="B183" s="27" t="s">
        <v>295</v>
      </c>
      <c r="C183" s="23" t="s">
        <v>169</v>
      </c>
      <c r="D183" s="18" t="s">
        <v>169</v>
      </c>
      <c r="E183" s="18">
        <v>-2.22945980948163</v>
      </c>
      <c r="F183" s="18">
        <v>-3.2640921889141001</v>
      </c>
      <c r="G183" s="18" t="s">
        <v>169</v>
      </c>
      <c r="H183" s="18" t="s">
        <v>169</v>
      </c>
      <c r="I183" s="19" t="s">
        <v>169</v>
      </c>
    </row>
    <row r="184" spans="1:9" x14ac:dyDescent="0.25">
      <c r="A184" s="40" t="s">
        <v>1021</v>
      </c>
      <c r="B184" s="27" t="s">
        <v>296</v>
      </c>
      <c r="C184" s="23" t="s">
        <v>169</v>
      </c>
      <c r="D184" s="18" t="s">
        <v>169</v>
      </c>
      <c r="E184" s="18">
        <v>2.0592539490106798</v>
      </c>
      <c r="F184" s="18" t="s">
        <v>169</v>
      </c>
      <c r="G184" s="18" t="s">
        <v>169</v>
      </c>
      <c r="H184" s="18" t="s">
        <v>169</v>
      </c>
      <c r="I184" s="19" t="s">
        <v>169</v>
      </c>
    </row>
    <row r="185" spans="1:9" x14ac:dyDescent="0.25">
      <c r="A185" s="40" t="s">
        <v>1022</v>
      </c>
      <c r="B185" s="27" t="s">
        <v>297</v>
      </c>
      <c r="C185" s="23" t="s">
        <v>169</v>
      </c>
      <c r="D185" s="18" t="s">
        <v>169</v>
      </c>
      <c r="E185" s="18" t="s">
        <v>169</v>
      </c>
      <c r="F185" s="18">
        <v>2.0572706751432301</v>
      </c>
      <c r="G185" s="18" t="s">
        <v>169</v>
      </c>
      <c r="H185" s="18" t="s">
        <v>169</v>
      </c>
      <c r="I185" s="19" t="s">
        <v>169</v>
      </c>
    </row>
    <row r="186" spans="1:9" x14ac:dyDescent="0.25">
      <c r="A186" s="40" t="s">
        <v>1023</v>
      </c>
      <c r="B186" s="27" t="s">
        <v>298</v>
      </c>
      <c r="C186" s="23" t="s">
        <v>169</v>
      </c>
      <c r="D186" s="18">
        <v>2.7311493283157402</v>
      </c>
      <c r="E186" s="18">
        <v>2.27075346789821</v>
      </c>
      <c r="F186" s="18">
        <v>3.0897330765005799</v>
      </c>
      <c r="G186" s="18" t="s">
        <v>169</v>
      </c>
      <c r="H186" s="18" t="s">
        <v>169</v>
      </c>
      <c r="I186" s="19" t="s">
        <v>169</v>
      </c>
    </row>
    <row r="187" spans="1:9" hidden="1" x14ac:dyDescent="0.25">
      <c r="A187" s="40" t="s">
        <v>1024</v>
      </c>
      <c r="B187" s="27" t="s">
        <v>299</v>
      </c>
      <c r="C187" s="23">
        <v>-2.67966148007085</v>
      </c>
      <c r="D187" s="18" t="s">
        <v>169</v>
      </c>
      <c r="E187" s="18">
        <v>-4.3130661319216497</v>
      </c>
      <c r="F187" s="18">
        <v>-3.3750334874624901</v>
      </c>
      <c r="G187" s="18">
        <v>-4.2845783291317296</v>
      </c>
      <c r="H187" s="18">
        <v>-3.16389445851715</v>
      </c>
      <c r="I187" s="19" t="s">
        <v>169</v>
      </c>
    </row>
    <row r="188" spans="1:9" hidden="1" x14ac:dyDescent="0.25">
      <c r="A188" s="40" t="s">
        <v>1025</v>
      </c>
      <c r="B188" s="27" t="s">
        <v>238</v>
      </c>
      <c r="C188" s="23">
        <v>3.7001208562217198</v>
      </c>
      <c r="D188" s="18">
        <v>4.68253361359855</v>
      </c>
      <c r="E188" s="18">
        <v>5.7761700668901499</v>
      </c>
      <c r="F188" s="18">
        <v>5.7965101851516696</v>
      </c>
      <c r="G188" s="18">
        <v>2.1927139028758398</v>
      </c>
      <c r="H188" s="18" t="s">
        <v>169</v>
      </c>
      <c r="I188" s="19" t="s">
        <v>169</v>
      </c>
    </row>
    <row r="189" spans="1:9" x14ac:dyDescent="0.25">
      <c r="A189" s="40" t="s">
        <v>1026</v>
      </c>
      <c r="B189" s="27" t="s">
        <v>300</v>
      </c>
      <c r="C189" s="23" t="s">
        <v>169</v>
      </c>
      <c r="D189" s="18" t="s">
        <v>169</v>
      </c>
      <c r="E189" s="18" t="s">
        <v>169</v>
      </c>
      <c r="F189" s="18">
        <v>-2.0929489252058699</v>
      </c>
      <c r="G189" s="18" t="s">
        <v>169</v>
      </c>
      <c r="H189" s="18" t="s">
        <v>169</v>
      </c>
      <c r="I189" s="19" t="s">
        <v>169</v>
      </c>
    </row>
    <row r="190" spans="1:9" hidden="1" x14ac:dyDescent="0.25">
      <c r="A190" s="40" t="s">
        <v>1027</v>
      </c>
      <c r="B190" s="27" t="s">
        <v>76</v>
      </c>
      <c r="C190" s="23" t="s">
        <v>169</v>
      </c>
      <c r="D190" s="18" t="s">
        <v>169</v>
      </c>
      <c r="E190" s="18" t="s">
        <v>169</v>
      </c>
      <c r="F190" s="18">
        <v>-3.8940321172133201</v>
      </c>
      <c r="G190" s="18" t="s">
        <v>169</v>
      </c>
      <c r="H190" s="18" t="s">
        <v>169</v>
      </c>
      <c r="I190" s="19" t="s">
        <v>169</v>
      </c>
    </row>
    <row r="191" spans="1:9" x14ac:dyDescent="0.25">
      <c r="A191" s="40" t="s">
        <v>1028</v>
      </c>
      <c r="B191" s="27" t="s">
        <v>301</v>
      </c>
      <c r="C191" s="23" t="s">
        <v>169</v>
      </c>
      <c r="D191" s="18" t="s">
        <v>169</v>
      </c>
      <c r="E191" s="18">
        <v>-4.2091230812435301</v>
      </c>
      <c r="F191" s="18">
        <v>-3.8499092858349302</v>
      </c>
      <c r="G191" s="18" t="s">
        <v>169</v>
      </c>
      <c r="H191" s="18" t="s">
        <v>169</v>
      </c>
      <c r="I191" s="19" t="s">
        <v>169</v>
      </c>
    </row>
    <row r="192" spans="1:9" hidden="1" x14ac:dyDescent="0.25">
      <c r="A192" s="40" t="s">
        <v>1029</v>
      </c>
      <c r="B192" s="27" t="s">
        <v>188</v>
      </c>
      <c r="C192" s="23">
        <v>3.8733745784175602</v>
      </c>
      <c r="D192" s="18" t="s">
        <v>169</v>
      </c>
      <c r="E192" s="18" t="s">
        <v>169</v>
      </c>
      <c r="F192" s="18" t="s">
        <v>169</v>
      </c>
      <c r="G192" s="18" t="s">
        <v>169</v>
      </c>
      <c r="H192" s="18" t="s">
        <v>169</v>
      </c>
      <c r="I192" s="19" t="s">
        <v>169</v>
      </c>
    </row>
    <row r="193" spans="1:9" hidden="1" x14ac:dyDescent="0.25">
      <c r="A193" s="40" t="s">
        <v>1030</v>
      </c>
      <c r="B193" s="27" t="s">
        <v>76</v>
      </c>
      <c r="C193" s="23">
        <v>2.2802669195063601</v>
      </c>
      <c r="D193" s="18" t="s">
        <v>169</v>
      </c>
      <c r="E193" s="18" t="s">
        <v>169</v>
      </c>
      <c r="F193" s="18" t="s">
        <v>169</v>
      </c>
      <c r="G193" s="18" t="s">
        <v>169</v>
      </c>
      <c r="H193" s="18" t="s">
        <v>169</v>
      </c>
      <c r="I193" s="19" t="s">
        <v>169</v>
      </c>
    </row>
    <row r="194" spans="1:9" x14ac:dyDescent="0.25">
      <c r="A194" s="40" t="s">
        <v>1031</v>
      </c>
      <c r="B194" s="27" t="s">
        <v>302</v>
      </c>
      <c r="C194" s="23">
        <v>3.3037799110839199</v>
      </c>
      <c r="D194" s="18" t="s">
        <v>169</v>
      </c>
      <c r="E194" s="18" t="s">
        <v>169</v>
      </c>
      <c r="F194" s="18" t="s">
        <v>169</v>
      </c>
      <c r="G194" s="18" t="s">
        <v>169</v>
      </c>
      <c r="H194" s="18" t="s">
        <v>169</v>
      </c>
      <c r="I194" s="19" t="s">
        <v>169</v>
      </c>
    </row>
    <row r="195" spans="1:9" x14ac:dyDescent="0.25">
      <c r="A195" s="40" t="s">
        <v>1032</v>
      </c>
      <c r="B195" s="27" t="s">
        <v>303</v>
      </c>
      <c r="C195" s="23">
        <v>-2.1566637873602001</v>
      </c>
      <c r="D195" s="18">
        <v>-2.9461555804335999</v>
      </c>
      <c r="E195" s="18" t="s">
        <v>169</v>
      </c>
      <c r="F195" s="18">
        <v>-2.2928901620943498</v>
      </c>
      <c r="G195" s="18" t="s">
        <v>169</v>
      </c>
      <c r="H195" s="18" t="s">
        <v>169</v>
      </c>
      <c r="I195" s="19" t="s">
        <v>169</v>
      </c>
    </row>
    <row r="196" spans="1:9" x14ac:dyDescent="0.25">
      <c r="A196" s="40" t="s">
        <v>1033</v>
      </c>
      <c r="B196" s="27" t="s">
        <v>304</v>
      </c>
      <c r="C196" s="23" t="s">
        <v>169</v>
      </c>
      <c r="D196" s="18">
        <v>2.86493025111653</v>
      </c>
      <c r="E196" s="18">
        <v>3.0345521263349</v>
      </c>
      <c r="F196" s="18">
        <v>3.2131469603648499</v>
      </c>
      <c r="G196" s="18" t="s">
        <v>169</v>
      </c>
      <c r="H196" s="18" t="s">
        <v>169</v>
      </c>
      <c r="I196" s="19" t="s">
        <v>169</v>
      </c>
    </row>
    <row r="197" spans="1:9" x14ac:dyDescent="0.25">
      <c r="A197" s="40" t="s">
        <v>1034</v>
      </c>
      <c r="B197" s="27" t="s">
        <v>305</v>
      </c>
      <c r="C197" s="23" t="s">
        <v>169</v>
      </c>
      <c r="D197" s="18" t="s">
        <v>169</v>
      </c>
      <c r="E197" s="18">
        <v>2.4319563900104502</v>
      </c>
      <c r="F197" s="18">
        <v>2.0727504137325501</v>
      </c>
      <c r="G197" s="18" t="s">
        <v>169</v>
      </c>
      <c r="H197" s="18" t="s">
        <v>169</v>
      </c>
      <c r="I197" s="19" t="s">
        <v>169</v>
      </c>
    </row>
    <row r="198" spans="1:9" x14ac:dyDescent="0.25">
      <c r="A198" s="40" t="s">
        <v>1035</v>
      </c>
      <c r="B198" s="27" t="s">
        <v>306</v>
      </c>
      <c r="C198" s="23" t="s">
        <v>169</v>
      </c>
      <c r="D198" s="18" t="s">
        <v>169</v>
      </c>
      <c r="E198" s="18" t="s">
        <v>169</v>
      </c>
      <c r="F198" s="18">
        <v>-2.8385702426071902</v>
      </c>
      <c r="G198" s="18" t="s">
        <v>169</v>
      </c>
      <c r="H198" s="18" t="s">
        <v>169</v>
      </c>
      <c r="I198" s="19" t="s">
        <v>169</v>
      </c>
    </row>
    <row r="199" spans="1:9" hidden="1" x14ac:dyDescent="0.25">
      <c r="A199" s="40" t="s">
        <v>1036</v>
      </c>
      <c r="B199" s="27" t="s">
        <v>240</v>
      </c>
      <c r="C199" s="23" t="s">
        <v>169</v>
      </c>
      <c r="D199" s="18" t="s">
        <v>169</v>
      </c>
      <c r="E199" s="18">
        <v>3.4767759065578998</v>
      </c>
      <c r="F199" s="18" t="s">
        <v>169</v>
      </c>
      <c r="G199" s="18">
        <v>3.2795105406632801</v>
      </c>
      <c r="H199" s="18" t="s">
        <v>169</v>
      </c>
      <c r="I199" s="19" t="s">
        <v>169</v>
      </c>
    </row>
    <row r="200" spans="1:9" hidden="1" x14ac:dyDescent="0.25">
      <c r="A200" s="40" t="s">
        <v>1037</v>
      </c>
      <c r="B200" s="27" t="s">
        <v>294</v>
      </c>
      <c r="C200" s="23" t="s">
        <v>169</v>
      </c>
      <c r="D200" s="18" t="s">
        <v>169</v>
      </c>
      <c r="E200" s="18">
        <v>-2.0860568993549302</v>
      </c>
      <c r="F200" s="18" t="s">
        <v>169</v>
      </c>
      <c r="G200" s="18">
        <v>-3.62306928759403</v>
      </c>
      <c r="H200" s="18" t="s">
        <v>169</v>
      </c>
      <c r="I200" s="19" t="s">
        <v>169</v>
      </c>
    </row>
    <row r="201" spans="1:9" x14ac:dyDescent="0.25">
      <c r="A201" s="40" t="s">
        <v>1038</v>
      </c>
      <c r="B201" s="27" t="s">
        <v>307</v>
      </c>
      <c r="C201" s="23">
        <v>-2.26393728572185</v>
      </c>
      <c r="D201" s="18" t="s">
        <v>169</v>
      </c>
      <c r="E201" s="18" t="s">
        <v>169</v>
      </c>
      <c r="F201" s="18" t="s">
        <v>169</v>
      </c>
      <c r="G201" s="18" t="s">
        <v>169</v>
      </c>
      <c r="H201" s="18" t="s">
        <v>169</v>
      </c>
      <c r="I201" s="19" t="s">
        <v>169</v>
      </c>
    </row>
    <row r="202" spans="1:9" hidden="1" x14ac:dyDescent="0.25">
      <c r="A202" s="40" t="s">
        <v>1039</v>
      </c>
      <c r="B202" s="27" t="s">
        <v>271</v>
      </c>
      <c r="C202" s="23" t="s">
        <v>169</v>
      </c>
      <c r="D202" s="18" t="s">
        <v>169</v>
      </c>
      <c r="E202" s="18">
        <v>-2.5853760671200501</v>
      </c>
      <c r="F202" s="18" t="s">
        <v>169</v>
      </c>
      <c r="G202" s="18">
        <v>-2.2154269582016899</v>
      </c>
      <c r="H202" s="18" t="s">
        <v>169</v>
      </c>
      <c r="I202" s="19" t="s">
        <v>169</v>
      </c>
    </row>
    <row r="203" spans="1:9" x14ac:dyDescent="0.25">
      <c r="A203" s="40" t="s">
        <v>1040</v>
      </c>
      <c r="B203" s="27" t="s">
        <v>308</v>
      </c>
      <c r="C203" s="23" t="s">
        <v>169</v>
      </c>
      <c r="D203" s="18" t="s">
        <v>169</v>
      </c>
      <c r="E203" s="18" t="s">
        <v>169</v>
      </c>
      <c r="F203" s="18">
        <v>-2.0432541427137298</v>
      </c>
      <c r="G203" s="18" t="s">
        <v>169</v>
      </c>
      <c r="H203" s="18" t="s">
        <v>169</v>
      </c>
      <c r="I203" s="19" t="s">
        <v>169</v>
      </c>
    </row>
    <row r="204" spans="1:9" x14ac:dyDescent="0.25">
      <c r="A204" s="40" t="s">
        <v>1041</v>
      </c>
      <c r="B204" s="27" t="s">
        <v>309</v>
      </c>
      <c r="C204" s="23">
        <v>2.56186357969225</v>
      </c>
      <c r="D204" s="18" t="s">
        <v>169</v>
      </c>
      <c r="E204" s="18" t="s">
        <v>169</v>
      </c>
      <c r="F204" s="18" t="s">
        <v>169</v>
      </c>
      <c r="G204" s="18" t="s">
        <v>169</v>
      </c>
      <c r="H204" s="18" t="s">
        <v>169</v>
      </c>
      <c r="I204" s="19" t="s">
        <v>169</v>
      </c>
    </row>
    <row r="205" spans="1:9" x14ac:dyDescent="0.25">
      <c r="A205" s="40" t="s">
        <v>1042</v>
      </c>
      <c r="B205" s="27" t="s">
        <v>310</v>
      </c>
      <c r="C205" s="23">
        <v>3.4340527894003099</v>
      </c>
      <c r="D205" s="18" t="s">
        <v>169</v>
      </c>
      <c r="E205" s="18" t="s">
        <v>169</v>
      </c>
      <c r="F205" s="18">
        <v>2.1694153310197501</v>
      </c>
      <c r="G205" s="18" t="s">
        <v>169</v>
      </c>
      <c r="H205" s="18" t="s">
        <v>169</v>
      </c>
      <c r="I205" s="19" t="s">
        <v>169</v>
      </c>
    </row>
    <row r="206" spans="1:9" hidden="1" x14ac:dyDescent="0.25">
      <c r="A206" s="40" t="s">
        <v>1043</v>
      </c>
      <c r="B206" s="27" t="s">
        <v>76</v>
      </c>
      <c r="C206" s="23" t="s">
        <v>169</v>
      </c>
      <c r="D206" s="18" t="s">
        <v>169</v>
      </c>
      <c r="E206" s="18" t="s">
        <v>169</v>
      </c>
      <c r="F206" s="18" t="s">
        <v>169</v>
      </c>
      <c r="G206" s="18">
        <v>-4.54488991523076</v>
      </c>
      <c r="H206" s="18">
        <v>-2.2764348201792601</v>
      </c>
      <c r="I206" s="19" t="s">
        <v>169</v>
      </c>
    </row>
    <row r="207" spans="1:9" x14ac:dyDescent="0.25">
      <c r="A207" s="40" t="s">
        <v>1044</v>
      </c>
      <c r="B207" s="27" t="s">
        <v>311</v>
      </c>
      <c r="C207" s="23">
        <v>-4.0108632278544096</v>
      </c>
      <c r="D207" s="18" t="s">
        <v>169</v>
      </c>
      <c r="E207" s="18" t="s">
        <v>169</v>
      </c>
      <c r="F207" s="18" t="s">
        <v>169</v>
      </c>
      <c r="G207" s="18">
        <v>-3.6939319904311199</v>
      </c>
      <c r="H207" s="18">
        <v>-2.9516426677805501</v>
      </c>
      <c r="I207" s="19" t="s">
        <v>169</v>
      </c>
    </row>
    <row r="208" spans="1:9" hidden="1" x14ac:dyDescent="0.25">
      <c r="A208" s="40" t="s">
        <v>1045</v>
      </c>
      <c r="B208" s="27" t="s">
        <v>312</v>
      </c>
      <c r="C208" s="23" t="s">
        <v>169</v>
      </c>
      <c r="D208" s="18" t="s">
        <v>169</v>
      </c>
      <c r="E208" s="18">
        <v>2.56337228005847</v>
      </c>
      <c r="F208" s="18" t="s">
        <v>169</v>
      </c>
      <c r="G208" s="18" t="s">
        <v>169</v>
      </c>
      <c r="H208" s="18" t="s">
        <v>169</v>
      </c>
      <c r="I208" s="19" t="s">
        <v>169</v>
      </c>
    </row>
    <row r="209" spans="1:9" hidden="1" x14ac:dyDescent="0.25">
      <c r="A209" s="40" t="s">
        <v>1046</v>
      </c>
      <c r="B209" s="27" t="s">
        <v>76</v>
      </c>
      <c r="C209" s="23">
        <v>-3.0837656396973401</v>
      </c>
      <c r="D209" s="18">
        <v>-2.3569483126927202</v>
      </c>
      <c r="E209" s="18">
        <v>-3.68547024178284</v>
      </c>
      <c r="F209" s="18">
        <v>-3.4025951043022098</v>
      </c>
      <c r="G209" s="18">
        <v>-3.4011296467488599</v>
      </c>
      <c r="H209" s="18" t="s">
        <v>169</v>
      </c>
      <c r="I209" s="19" t="s">
        <v>169</v>
      </c>
    </row>
    <row r="210" spans="1:9" hidden="1" x14ac:dyDescent="0.25">
      <c r="A210" s="40" t="s">
        <v>1047</v>
      </c>
      <c r="B210" s="27" t="s">
        <v>265</v>
      </c>
      <c r="C210" s="23" t="s">
        <v>169</v>
      </c>
      <c r="D210" s="18" t="s">
        <v>169</v>
      </c>
      <c r="E210" s="18" t="s">
        <v>169</v>
      </c>
      <c r="F210" s="18">
        <v>-2.1264650392983802</v>
      </c>
      <c r="G210" s="18" t="s">
        <v>169</v>
      </c>
      <c r="H210" s="18" t="s">
        <v>169</v>
      </c>
      <c r="I210" s="19" t="s">
        <v>169</v>
      </c>
    </row>
    <row r="211" spans="1:9" x14ac:dyDescent="0.25">
      <c r="A211" s="40" t="s">
        <v>1048</v>
      </c>
      <c r="B211" s="27" t="s">
        <v>313</v>
      </c>
      <c r="C211" s="23" t="s">
        <v>169</v>
      </c>
      <c r="D211" s="18">
        <v>3.4922825055482001</v>
      </c>
      <c r="E211" s="18">
        <v>3.7581802752053401</v>
      </c>
      <c r="F211" s="18">
        <v>4.7125407591180899</v>
      </c>
      <c r="G211" s="18" t="s">
        <v>169</v>
      </c>
      <c r="H211" s="18" t="s">
        <v>169</v>
      </c>
      <c r="I211" s="19" t="s">
        <v>169</v>
      </c>
    </row>
    <row r="212" spans="1:9" hidden="1" x14ac:dyDescent="0.25">
      <c r="A212" s="40" t="s">
        <v>1049</v>
      </c>
      <c r="B212" s="27" t="s">
        <v>314</v>
      </c>
      <c r="C212" s="23" t="s">
        <v>169</v>
      </c>
      <c r="D212" s="18" t="s">
        <v>169</v>
      </c>
      <c r="E212" s="18">
        <v>-2.9624361694143002</v>
      </c>
      <c r="F212" s="18" t="s">
        <v>169</v>
      </c>
      <c r="G212" s="18" t="s">
        <v>169</v>
      </c>
      <c r="H212" s="18" t="s">
        <v>169</v>
      </c>
      <c r="I212" s="19" t="s">
        <v>169</v>
      </c>
    </row>
    <row r="213" spans="1:9" x14ac:dyDescent="0.25">
      <c r="A213" s="40" t="s">
        <v>1050</v>
      </c>
      <c r="B213" s="27" t="s">
        <v>315</v>
      </c>
      <c r="C213" s="23" t="s">
        <v>169</v>
      </c>
      <c r="D213" s="18" t="s">
        <v>169</v>
      </c>
      <c r="E213" s="18">
        <v>-2.1345589216916001</v>
      </c>
      <c r="F213" s="18" t="s">
        <v>169</v>
      </c>
      <c r="G213" s="18">
        <v>-2.1115235581875198</v>
      </c>
      <c r="H213" s="18" t="s">
        <v>169</v>
      </c>
      <c r="I213" s="19" t="s">
        <v>169</v>
      </c>
    </row>
    <row r="214" spans="1:9" x14ac:dyDescent="0.25">
      <c r="A214" s="40" t="s">
        <v>1051</v>
      </c>
      <c r="B214" s="27" t="s">
        <v>316</v>
      </c>
      <c r="C214" s="23" t="s">
        <v>169</v>
      </c>
      <c r="D214" s="18" t="s">
        <v>169</v>
      </c>
      <c r="E214" s="18">
        <v>2.3309005801379699</v>
      </c>
      <c r="F214" s="18">
        <v>2.9360300991572399</v>
      </c>
      <c r="G214" s="18" t="s">
        <v>169</v>
      </c>
      <c r="H214" s="18" t="s">
        <v>169</v>
      </c>
      <c r="I214" s="19" t="s">
        <v>169</v>
      </c>
    </row>
    <row r="215" spans="1:9" x14ac:dyDescent="0.25">
      <c r="A215" s="40" t="s">
        <v>1052</v>
      </c>
      <c r="B215" s="27" t="s">
        <v>317</v>
      </c>
      <c r="C215" s="23" t="s">
        <v>169</v>
      </c>
      <c r="D215" s="18" t="s">
        <v>169</v>
      </c>
      <c r="E215" s="18">
        <v>-2.5537778574018</v>
      </c>
      <c r="F215" s="18">
        <v>-2.55636583726606</v>
      </c>
      <c r="G215" s="18" t="s">
        <v>169</v>
      </c>
      <c r="H215" s="18" t="s">
        <v>169</v>
      </c>
      <c r="I215" s="19" t="s">
        <v>169</v>
      </c>
    </row>
    <row r="216" spans="1:9" hidden="1" x14ac:dyDescent="0.25">
      <c r="A216" s="40" t="s">
        <v>1053</v>
      </c>
      <c r="B216" s="27" t="s">
        <v>76</v>
      </c>
      <c r="C216" s="23">
        <v>5.3303901108843501</v>
      </c>
      <c r="D216" s="18" t="s">
        <v>169</v>
      </c>
      <c r="E216" s="18">
        <v>2.7404862872154201</v>
      </c>
      <c r="F216" s="18">
        <v>2.9851863970022601</v>
      </c>
      <c r="G216" s="18" t="s">
        <v>169</v>
      </c>
      <c r="H216" s="18" t="s">
        <v>169</v>
      </c>
      <c r="I216" s="19" t="s">
        <v>169</v>
      </c>
    </row>
    <row r="217" spans="1:9" x14ac:dyDescent="0.25">
      <c r="A217" s="40" t="s">
        <v>1054</v>
      </c>
      <c r="B217" s="27" t="s">
        <v>318</v>
      </c>
      <c r="C217" s="23">
        <v>3.1312749560895199</v>
      </c>
      <c r="D217" s="18">
        <v>2.0698801110905101</v>
      </c>
      <c r="E217" s="18" t="s">
        <v>169</v>
      </c>
      <c r="F217" s="18" t="s">
        <v>169</v>
      </c>
      <c r="G217" s="18" t="s">
        <v>169</v>
      </c>
      <c r="H217" s="18" t="s">
        <v>169</v>
      </c>
      <c r="I217" s="19" t="s">
        <v>169</v>
      </c>
    </row>
    <row r="218" spans="1:9" x14ac:dyDescent="0.25">
      <c r="A218" s="40" t="s">
        <v>825</v>
      </c>
      <c r="B218" s="27" t="s">
        <v>86</v>
      </c>
      <c r="C218" s="23" t="s">
        <v>169</v>
      </c>
      <c r="D218" s="18">
        <v>-2.7614330945453398</v>
      </c>
      <c r="E218" s="18" t="s">
        <v>169</v>
      </c>
      <c r="F218" s="18">
        <v>-2.6119347130304602</v>
      </c>
      <c r="G218" s="18" t="s">
        <v>169</v>
      </c>
      <c r="H218" s="18" t="s">
        <v>169</v>
      </c>
      <c r="I218" s="19" t="s">
        <v>169</v>
      </c>
    </row>
    <row r="219" spans="1:9" x14ac:dyDescent="0.25">
      <c r="A219" s="40" t="s">
        <v>778</v>
      </c>
      <c r="B219" s="27" t="s">
        <v>319</v>
      </c>
      <c r="C219" s="23">
        <v>-3.0421114025514799</v>
      </c>
      <c r="D219" s="18" t="s">
        <v>169</v>
      </c>
      <c r="E219" s="18" t="s">
        <v>169</v>
      </c>
      <c r="F219" s="18" t="s">
        <v>169</v>
      </c>
      <c r="G219" s="18">
        <v>-3.7304816520253401</v>
      </c>
      <c r="H219" s="18">
        <v>-2.5711694484736798</v>
      </c>
      <c r="I219" s="19" t="s">
        <v>169</v>
      </c>
    </row>
    <row r="220" spans="1:9" x14ac:dyDescent="0.25">
      <c r="A220" s="40" t="s">
        <v>1055</v>
      </c>
      <c r="B220" s="27" t="s">
        <v>320</v>
      </c>
      <c r="C220" s="23" t="s">
        <v>169</v>
      </c>
      <c r="D220" s="18" t="s">
        <v>169</v>
      </c>
      <c r="E220" s="18" t="s">
        <v>169</v>
      </c>
      <c r="F220" s="18">
        <v>2.0015751702713098</v>
      </c>
      <c r="G220" s="18" t="s">
        <v>169</v>
      </c>
      <c r="H220" s="18" t="s">
        <v>169</v>
      </c>
      <c r="I220" s="19" t="s">
        <v>169</v>
      </c>
    </row>
    <row r="221" spans="1:9" hidden="1" x14ac:dyDescent="0.25">
      <c r="A221" s="40" t="s">
        <v>1056</v>
      </c>
      <c r="B221" s="27" t="s">
        <v>76</v>
      </c>
      <c r="C221" s="23" t="s">
        <v>169</v>
      </c>
      <c r="D221" s="18" t="s">
        <v>169</v>
      </c>
      <c r="E221" s="18" t="s">
        <v>169</v>
      </c>
      <c r="F221" s="18">
        <v>2.8260698903736299</v>
      </c>
      <c r="G221" s="18" t="s">
        <v>169</v>
      </c>
      <c r="H221" s="18" t="s">
        <v>169</v>
      </c>
      <c r="I221" s="19" t="s">
        <v>169</v>
      </c>
    </row>
    <row r="222" spans="1:9" hidden="1" x14ac:dyDescent="0.25">
      <c r="A222" s="40" t="s">
        <v>1057</v>
      </c>
      <c r="B222" s="27" t="s">
        <v>321</v>
      </c>
      <c r="C222" s="23" t="s">
        <v>169</v>
      </c>
      <c r="D222" s="18">
        <v>-3.2710210267936102</v>
      </c>
      <c r="E222" s="18">
        <v>-2.9184475485889401</v>
      </c>
      <c r="F222" s="18">
        <v>-2.6599321403095799</v>
      </c>
      <c r="G222" s="18" t="s">
        <v>169</v>
      </c>
      <c r="H222" s="18" t="s">
        <v>169</v>
      </c>
      <c r="I222" s="19" t="s">
        <v>169</v>
      </c>
    </row>
    <row r="223" spans="1:9" hidden="1" x14ac:dyDescent="0.25">
      <c r="A223" s="40" t="s">
        <v>1058</v>
      </c>
      <c r="B223" s="27" t="s">
        <v>76</v>
      </c>
      <c r="C223" s="23" t="s">
        <v>169</v>
      </c>
      <c r="D223" s="18" t="s">
        <v>169</v>
      </c>
      <c r="E223" s="18" t="s">
        <v>169</v>
      </c>
      <c r="F223" s="18">
        <v>2.78346063342011</v>
      </c>
      <c r="G223" s="18" t="s">
        <v>169</v>
      </c>
      <c r="H223" s="18" t="s">
        <v>169</v>
      </c>
      <c r="I223" s="19" t="s">
        <v>169</v>
      </c>
    </row>
    <row r="224" spans="1:9" x14ac:dyDescent="0.25">
      <c r="A224" s="40" t="s">
        <v>1059</v>
      </c>
      <c r="B224" s="27" t="s">
        <v>322</v>
      </c>
      <c r="C224" s="23" t="s">
        <v>169</v>
      </c>
      <c r="D224" s="18" t="s">
        <v>169</v>
      </c>
      <c r="E224" s="18">
        <v>-3.2799294289177499</v>
      </c>
      <c r="F224" s="18">
        <v>-2.9301120764803201</v>
      </c>
      <c r="G224" s="18">
        <v>-4.0611239387744797</v>
      </c>
      <c r="H224" s="18">
        <v>-3.53281843882991</v>
      </c>
      <c r="I224" s="19" t="s">
        <v>169</v>
      </c>
    </row>
    <row r="225" spans="1:9" hidden="1" x14ac:dyDescent="0.25">
      <c r="A225" s="40" t="s">
        <v>1060</v>
      </c>
      <c r="B225" s="27" t="s">
        <v>178</v>
      </c>
      <c r="C225" s="23" t="s">
        <v>169</v>
      </c>
      <c r="D225" s="18" t="s">
        <v>169</v>
      </c>
      <c r="E225" s="18">
        <v>2.0733232787365101</v>
      </c>
      <c r="F225" s="18" t="s">
        <v>169</v>
      </c>
      <c r="G225" s="18" t="s">
        <v>169</v>
      </c>
      <c r="H225" s="18" t="s">
        <v>169</v>
      </c>
      <c r="I225" s="19" t="s">
        <v>169</v>
      </c>
    </row>
    <row r="226" spans="1:9" hidden="1" x14ac:dyDescent="0.25">
      <c r="A226" s="40" t="s">
        <v>1061</v>
      </c>
      <c r="B226" s="27" t="s">
        <v>76</v>
      </c>
      <c r="C226" s="23" t="s">
        <v>169</v>
      </c>
      <c r="D226" s="18" t="s">
        <v>169</v>
      </c>
      <c r="E226" s="18" t="s">
        <v>169</v>
      </c>
      <c r="F226" s="18" t="s">
        <v>169</v>
      </c>
      <c r="G226" s="18">
        <v>-2.41384579879246</v>
      </c>
      <c r="H226" s="18" t="s">
        <v>169</v>
      </c>
      <c r="I226" s="19" t="s">
        <v>169</v>
      </c>
    </row>
    <row r="227" spans="1:9" x14ac:dyDescent="0.25">
      <c r="A227" s="40" t="s">
        <v>1062</v>
      </c>
      <c r="B227" s="27" t="s">
        <v>323</v>
      </c>
      <c r="C227" s="23">
        <v>3.8946552896236502</v>
      </c>
      <c r="D227" s="18">
        <v>2.7845603090295001</v>
      </c>
      <c r="E227" s="18">
        <v>2.5354359378994298</v>
      </c>
      <c r="F227" s="18">
        <v>3.4129293300640802</v>
      </c>
      <c r="G227" s="18" t="s">
        <v>169</v>
      </c>
      <c r="H227" s="18" t="s">
        <v>169</v>
      </c>
      <c r="I227" s="19" t="s">
        <v>169</v>
      </c>
    </row>
    <row r="228" spans="1:9" hidden="1" x14ac:dyDescent="0.25">
      <c r="A228" s="40" t="s">
        <v>1063</v>
      </c>
      <c r="B228" s="27" t="s">
        <v>178</v>
      </c>
      <c r="C228" s="23" t="s">
        <v>169</v>
      </c>
      <c r="D228" s="18" t="s">
        <v>169</v>
      </c>
      <c r="E228" s="18">
        <v>2.7487092299979698</v>
      </c>
      <c r="F228" s="18">
        <v>2.0220118250853298</v>
      </c>
      <c r="G228" s="18" t="s">
        <v>169</v>
      </c>
      <c r="H228" s="18" t="s">
        <v>169</v>
      </c>
      <c r="I228" s="19" t="s">
        <v>169</v>
      </c>
    </row>
    <row r="229" spans="1:9" hidden="1" x14ac:dyDescent="0.25">
      <c r="A229" s="40" t="s">
        <v>858</v>
      </c>
      <c r="B229" s="27" t="s">
        <v>94</v>
      </c>
      <c r="C229" s="23" t="s">
        <v>169</v>
      </c>
      <c r="D229" s="18" t="s">
        <v>169</v>
      </c>
      <c r="E229" s="18" t="s">
        <v>169</v>
      </c>
      <c r="F229" s="18">
        <v>2.3059258522306001</v>
      </c>
      <c r="G229" s="18" t="s">
        <v>169</v>
      </c>
      <c r="H229" s="18" t="s">
        <v>169</v>
      </c>
      <c r="I229" s="19" t="s">
        <v>169</v>
      </c>
    </row>
    <row r="230" spans="1:9" x14ac:dyDescent="0.25">
      <c r="A230" s="40" t="s">
        <v>1064</v>
      </c>
      <c r="B230" s="27" t="s">
        <v>324</v>
      </c>
      <c r="C230" s="23" t="s">
        <v>169</v>
      </c>
      <c r="D230" s="18" t="s">
        <v>169</v>
      </c>
      <c r="E230" s="18" t="s">
        <v>169</v>
      </c>
      <c r="F230" s="18">
        <v>2.29328367481141</v>
      </c>
      <c r="G230" s="18" t="s">
        <v>169</v>
      </c>
      <c r="H230" s="18" t="s">
        <v>169</v>
      </c>
      <c r="I230" s="19" t="s">
        <v>169</v>
      </c>
    </row>
    <row r="231" spans="1:9" hidden="1" x14ac:dyDescent="0.25">
      <c r="A231" s="40" t="s">
        <v>1065</v>
      </c>
      <c r="B231" s="27" t="s">
        <v>264</v>
      </c>
      <c r="C231" s="23">
        <v>2.7187320962091102</v>
      </c>
      <c r="D231" s="18" t="s">
        <v>169</v>
      </c>
      <c r="E231" s="18" t="s">
        <v>169</v>
      </c>
      <c r="F231" s="18" t="s">
        <v>169</v>
      </c>
      <c r="G231" s="18" t="s">
        <v>169</v>
      </c>
      <c r="H231" s="18" t="s">
        <v>169</v>
      </c>
      <c r="I231" s="19" t="s">
        <v>169</v>
      </c>
    </row>
    <row r="232" spans="1:9" hidden="1" x14ac:dyDescent="0.25">
      <c r="A232" s="40" t="s">
        <v>1066</v>
      </c>
      <c r="B232" s="27" t="s">
        <v>271</v>
      </c>
      <c r="C232" s="23" t="s">
        <v>169</v>
      </c>
      <c r="D232" s="18" t="s">
        <v>169</v>
      </c>
      <c r="E232" s="18" t="s">
        <v>169</v>
      </c>
      <c r="F232" s="18">
        <v>-4.1879088975807397</v>
      </c>
      <c r="G232" s="18">
        <v>-3.1122118192707902</v>
      </c>
      <c r="H232" s="18" t="s">
        <v>169</v>
      </c>
      <c r="I232" s="19" t="s">
        <v>169</v>
      </c>
    </row>
    <row r="233" spans="1:9" x14ac:dyDescent="0.25">
      <c r="A233" s="40" t="s">
        <v>1067</v>
      </c>
      <c r="B233" s="27" t="s">
        <v>325</v>
      </c>
      <c r="C233" s="23" t="s">
        <v>169</v>
      </c>
      <c r="D233" s="18" t="s">
        <v>169</v>
      </c>
      <c r="E233" s="18">
        <v>-2.43547185276487</v>
      </c>
      <c r="F233" s="18">
        <v>-2.62367778189095</v>
      </c>
      <c r="G233" s="18">
        <v>-3.3132921007254001</v>
      </c>
      <c r="H233" s="18" t="s">
        <v>169</v>
      </c>
      <c r="I233" s="19" t="s">
        <v>169</v>
      </c>
    </row>
    <row r="234" spans="1:9" hidden="1" x14ac:dyDescent="0.25">
      <c r="A234" s="40" t="s">
        <v>1068</v>
      </c>
      <c r="B234" s="27" t="s">
        <v>76</v>
      </c>
      <c r="C234" s="23">
        <v>5.0932356001664196</v>
      </c>
      <c r="D234" s="18" t="s">
        <v>169</v>
      </c>
      <c r="E234" s="18" t="s">
        <v>169</v>
      </c>
      <c r="F234" s="18">
        <v>2.34452004873605</v>
      </c>
      <c r="G234" s="18" t="s">
        <v>169</v>
      </c>
      <c r="H234" s="18" t="s">
        <v>169</v>
      </c>
      <c r="I234" s="19" t="s">
        <v>169</v>
      </c>
    </row>
    <row r="235" spans="1:9" hidden="1" x14ac:dyDescent="0.25">
      <c r="A235" s="40" t="s">
        <v>1069</v>
      </c>
      <c r="B235" s="27" t="s">
        <v>233</v>
      </c>
      <c r="C235" s="23">
        <v>2.4861375292063901</v>
      </c>
      <c r="D235" s="18" t="s">
        <v>169</v>
      </c>
      <c r="E235" s="18" t="s">
        <v>169</v>
      </c>
      <c r="F235" s="18" t="s">
        <v>169</v>
      </c>
      <c r="G235" s="18" t="s">
        <v>169</v>
      </c>
      <c r="H235" s="18" t="s">
        <v>169</v>
      </c>
      <c r="I235" s="19" t="s">
        <v>169</v>
      </c>
    </row>
    <row r="236" spans="1:9" x14ac:dyDescent="0.25">
      <c r="A236" s="40" t="s">
        <v>1070</v>
      </c>
      <c r="B236" s="27" t="s">
        <v>326</v>
      </c>
      <c r="C236" s="23">
        <v>2.3220936426041998</v>
      </c>
      <c r="D236" s="18" t="s">
        <v>169</v>
      </c>
      <c r="E236" s="18" t="s">
        <v>169</v>
      </c>
      <c r="F236" s="18" t="s">
        <v>169</v>
      </c>
      <c r="G236" s="18" t="s">
        <v>169</v>
      </c>
      <c r="H236" s="18" t="s">
        <v>169</v>
      </c>
      <c r="I236" s="19" t="s">
        <v>169</v>
      </c>
    </row>
    <row r="237" spans="1:9" hidden="1" x14ac:dyDescent="0.25">
      <c r="A237" s="40" t="s">
        <v>1071</v>
      </c>
      <c r="B237" s="27" t="s">
        <v>327</v>
      </c>
      <c r="C237" s="23" t="s">
        <v>169</v>
      </c>
      <c r="D237" s="18" t="s">
        <v>169</v>
      </c>
      <c r="E237" s="18">
        <v>-2.1269917465992099</v>
      </c>
      <c r="F237" s="18" t="s">
        <v>169</v>
      </c>
      <c r="G237" s="18" t="s">
        <v>169</v>
      </c>
      <c r="H237" s="18" t="s">
        <v>169</v>
      </c>
      <c r="I237" s="19" t="s">
        <v>169</v>
      </c>
    </row>
    <row r="238" spans="1:9" x14ac:dyDescent="0.25">
      <c r="A238" s="40" t="s">
        <v>1072</v>
      </c>
      <c r="B238" s="27" t="s">
        <v>328</v>
      </c>
      <c r="C238" s="23" t="s">
        <v>169</v>
      </c>
      <c r="D238" s="18" t="s">
        <v>169</v>
      </c>
      <c r="E238" s="18" t="s">
        <v>169</v>
      </c>
      <c r="F238" s="18">
        <v>-2.27955540471745</v>
      </c>
      <c r="G238" s="18" t="s">
        <v>169</v>
      </c>
      <c r="H238" s="18" t="s">
        <v>169</v>
      </c>
      <c r="I238" s="19" t="s">
        <v>169</v>
      </c>
    </row>
    <row r="239" spans="1:9" x14ac:dyDescent="0.25">
      <c r="A239" s="40" t="s">
        <v>1073</v>
      </c>
      <c r="B239" s="27" t="s">
        <v>329</v>
      </c>
      <c r="C239" s="23" t="s">
        <v>169</v>
      </c>
      <c r="D239" s="18">
        <v>2.2072128290226098</v>
      </c>
      <c r="E239" s="18">
        <v>2.5635098767056799</v>
      </c>
      <c r="F239" s="18">
        <v>2.6675199963532301</v>
      </c>
      <c r="G239" s="18" t="s">
        <v>169</v>
      </c>
      <c r="H239" s="18" t="s">
        <v>169</v>
      </c>
      <c r="I239" s="19" t="s">
        <v>169</v>
      </c>
    </row>
    <row r="240" spans="1:9" x14ac:dyDescent="0.25">
      <c r="A240" s="40" t="s">
        <v>1074</v>
      </c>
      <c r="B240" s="27" t="s">
        <v>330</v>
      </c>
      <c r="C240" s="23" t="s">
        <v>169</v>
      </c>
      <c r="D240" s="18" t="s">
        <v>169</v>
      </c>
      <c r="E240" s="18" t="s">
        <v>169</v>
      </c>
      <c r="F240" s="18">
        <v>2.18861922340959</v>
      </c>
      <c r="G240" s="18" t="s">
        <v>169</v>
      </c>
      <c r="H240" s="18" t="s">
        <v>169</v>
      </c>
      <c r="I240" s="19" t="s">
        <v>169</v>
      </c>
    </row>
    <row r="241" spans="1:9" x14ac:dyDescent="0.25">
      <c r="A241" s="40" t="s">
        <v>1075</v>
      </c>
      <c r="B241" s="27" t="s">
        <v>331</v>
      </c>
      <c r="C241" s="23" t="s">
        <v>169</v>
      </c>
      <c r="D241" s="18" t="s">
        <v>169</v>
      </c>
      <c r="E241" s="18">
        <v>-2.4632233000580901</v>
      </c>
      <c r="F241" s="18" t="s">
        <v>169</v>
      </c>
      <c r="G241" s="18">
        <v>-2.6725363500124799</v>
      </c>
      <c r="H241" s="18" t="s">
        <v>169</v>
      </c>
      <c r="I241" s="19" t="s">
        <v>169</v>
      </c>
    </row>
    <row r="242" spans="1:9" x14ac:dyDescent="0.25">
      <c r="A242" s="40" t="s">
        <v>773</v>
      </c>
      <c r="B242" s="27" t="s">
        <v>332</v>
      </c>
      <c r="C242" s="23" t="s">
        <v>169</v>
      </c>
      <c r="D242" s="18" t="s">
        <v>169</v>
      </c>
      <c r="E242" s="18" t="s">
        <v>169</v>
      </c>
      <c r="F242" s="18" t="s">
        <v>169</v>
      </c>
      <c r="G242" s="18">
        <v>3.6865328216711402</v>
      </c>
      <c r="H242" s="18" t="s">
        <v>169</v>
      </c>
      <c r="I242" s="19" t="s">
        <v>169</v>
      </c>
    </row>
    <row r="243" spans="1:9" x14ac:dyDescent="0.25">
      <c r="A243" s="40" t="s">
        <v>1076</v>
      </c>
      <c r="B243" s="27" t="s">
        <v>333</v>
      </c>
      <c r="C243" s="23" t="s">
        <v>169</v>
      </c>
      <c r="D243" s="18" t="s">
        <v>169</v>
      </c>
      <c r="E243" s="18" t="s">
        <v>169</v>
      </c>
      <c r="F243" s="18">
        <v>-2.31844862901578</v>
      </c>
      <c r="G243" s="18">
        <v>-3.1356851306904701</v>
      </c>
      <c r="H243" s="18" t="s">
        <v>169</v>
      </c>
      <c r="I243" s="19" t="s">
        <v>169</v>
      </c>
    </row>
    <row r="244" spans="1:9" x14ac:dyDescent="0.25">
      <c r="A244" s="40" t="s">
        <v>1077</v>
      </c>
      <c r="B244" s="27" t="s">
        <v>334</v>
      </c>
      <c r="C244" s="23">
        <v>2.6540785828839599</v>
      </c>
      <c r="D244" s="18" t="s">
        <v>169</v>
      </c>
      <c r="E244" s="18" t="s">
        <v>169</v>
      </c>
      <c r="F244" s="18" t="s">
        <v>169</v>
      </c>
      <c r="G244" s="18" t="s">
        <v>169</v>
      </c>
      <c r="H244" s="18" t="s">
        <v>169</v>
      </c>
      <c r="I244" s="19" t="s">
        <v>169</v>
      </c>
    </row>
    <row r="245" spans="1:9" x14ac:dyDescent="0.25">
      <c r="A245" s="40" t="s">
        <v>1078</v>
      </c>
      <c r="B245" s="27" t="s">
        <v>335</v>
      </c>
      <c r="C245" s="23">
        <v>3.93886263822972</v>
      </c>
      <c r="D245" s="18">
        <v>4.0285647949268801</v>
      </c>
      <c r="E245" s="18">
        <v>2.3919229876727099</v>
      </c>
      <c r="F245" s="18">
        <v>3.8770648827485501</v>
      </c>
      <c r="G245" s="18" t="s">
        <v>169</v>
      </c>
      <c r="H245" s="18" t="s">
        <v>169</v>
      </c>
      <c r="I245" s="19" t="s">
        <v>169</v>
      </c>
    </row>
    <row r="246" spans="1:9" x14ac:dyDescent="0.25">
      <c r="A246" s="40" t="s">
        <v>1079</v>
      </c>
      <c r="B246" s="27" t="s">
        <v>336</v>
      </c>
      <c r="C246" s="23" t="s">
        <v>169</v>
      </c>
      <c r="D246" s="18" t="s">
        <v>169</v>
      </c>
      <c r="E246" s="18">
        <v>-2.36132524973462</v>
      </c>
      <c r="F246" s="18" t="s">
        <v>169</v>
      </c>
      <c r="G246" s="18" t="s">
        <v>169</v>
      </c>
      <c r="H246" s="18" t="s">
        <v>169</v>
      </c>
      <c r="I246" s="19" t="s">
        <v>169</v>
      </c>
    </row>
    <row r="247" spans="1:9" hidden="1" x14ac:dyDescent="0.25">
      <c r="A247" s="40" t="s">
        <v>1080</v>
      </c>
      <c r="B247" s="27" t="s">
        <v>299</v>
      </c>
      <c r="C247" s="23" t="s">
        <v>169</v>
      </c>
      <c r="D247" s="18" t="s">
        <v>169</v>
      </c>
      <c r="E247" s="18">
        <v>-2.59930323238973</v>
      </c>
      <c r="F247" s="18" t="s">
        <v>169</v>
      </c>
      <c r="G247" s="18" t="s">
        <v>169</v>
      </c>
      <c r="H247" s="18" t="s">
        <v>169</v>
      </c>
      <c r="I247" s="19" t="s">
        <v>169</v>
      </c>
    </row>
    <row r="248" spans="1:9" x14ac:dyDescent="0.25">
      <c r="A248" s="40" t="s">
        <v>1081</v>
      </c>
      <c r="B248" s="27" t="s">
        <v>337</v>
      </c>
      <c r="C248" s="23" t="s">
        <v>169</v>
      </c>
      <c r="D248" s="18">
        <v>2.44413599238649</v>
      </c>
      <c r="E248" s="18">
        <v>3.17573309696265</v>
      </c>
      <c r="F248" s="18">
        <v>3.9110988654510099</v>
      </c>
      <c r="G248" s="18" t="s">
        <v>169</v>
      </c>
      <c r="H248" s="18" t="s">
        <v>169</v>
      </c>
      <c r="I248" s="19" t="s">
        <v>169</v>
      </c>
    </row>
    <row r="249" spans="1:9" x14ac:dyDescent="0.25">
      <c r="A249" s="40" t="s">
        <v>1082</v>
      </c>
      <c r="B249" s="27" t="s">
        <v>338</v>
      </c>
      <c r="C249" s="23">
        <v>2.9890807290532</v>
      </c>
      <c r="D249" s="18">
        <v>3.99515736012741</v>
      </c>
      <c r="E249" s="18">
        <v>3.7946377706784302</v>
      </c>
      <c r="F249" s="18">
        <v>4.2654557572703302</v>
      </c>
      <c r="G249" s="18" t="s">
        <v>169</v>
      </c>
      <c r="H249" s="18" t="s">
        <v>169</v>
      </c>
      <c r="I249" s="19" t="s">
        <v>169</v>
      </c>
    </row>
    <row r="250" spans="1:9" x14ac:dyDescent="0.25">
      <c r="A250" s="40" t="s">
        <v>1083</v>
      </c>
      <c r="B250" s="27" t="s">
        <v>339</v>
      </c>
      <c r="C250" s="23">
        <v>2.0028812509901899</v>
      </c>
      <c r="D250" s="18">
        <v>2.16841870164536</v>
      </c>
      <c r="E250" s="18" t="s">
        <v>169</v>
      </c>
      <c r="F250" s="18">
        <v>2.0300580983073502</v>
      </c>
      <c r="G250" s="18" t="s">
        <v>169</v>
      </c>
      <c r="H250" s="18" t="s">
        <v>169</v>
      </c>
      <c r="I250" s="19" t="s">
        <v>169</v>
      </c>
    </row>
    <row r="251" spans="1:9" x14ac:dyDescent="0.25">
      <c r="A251" s="40" t="s">
        <v>1084</v>
      </c>
      <c r="B251" s="27" t="s">
        <v>72</v>
      </c>
      <c r="C251" s="23">
        <v>2.1502288934367799</v>
      </c>
      <c r="D251" s="18" t="s">
        <v>169</v>
      </c>
      <c r="E251" s="18">
        <v>2.9244566115331398</v>
      </c>
      <c r="F251" s="18">
        <v>2.6377579614132101</v>
      </c>
      <c r="G251" s="18" t="s">
        <v>169</v>
      </c>
      <c r="H251" s="18" t="s">
        <v>169</v>
      </c>
      <c r="I251" s="19" t="s">
        <v>169</v>
      </c>
    </row>
    <row r="252" spans="1:9" x14ac:dyDescent="0.25">
      <c r="A252" s="40" t="s">
        <v>1085</v>
      </c>
      <c r="B252" s="27" t="s">
        <v>340</v>
      </c>
      <c r="C252" s="23">
        <v>3.1942021691517701</v>
      </c>
      <c r="D252" s="18">
        <v>2.0426372939509401</v>
      </c>
      <c r="E252" s="18">
        <v>2.6318665538477499</v>
      </c>
      <c r="F252" s="18">
        <v>2.4619324108506402</v>
      </c>
      <c r="G252" s="18" t="s">
        <v>169</v>
      </c>
      <c r="H252" s="18" t="s">
        <v>169</v>
      </c>
      <c r="I252" s="19" t="s">
        <v>169</v>
      </c>
    </row>
    <row r="253" spans="1:9" x14ac:dyDescent="0.25">
      <c r="A253" s="40" t="s">
        <v>1086</v>
      </c>
      <c r="B253" s="27" t="s">
        <v>341</v>
      </c>
      <c r="C253" s="23" t="s">
        <v>169</v>
      </c>
      <c r="D253" s="18" t="s">
        <v>169</v>
      </c>
      <c r="E253" s="18" t="s">
        <v>169</v>
      </c>
      <c r="F253" s="18">
        <v>2.0783880173895701</v>
      </c>
      <c r="G253" s="18" t="s">
        <v>169</v>
      </c>
      <c r="H253" s="18" t="s">
        <v>169</v>
      </c>
      <c r="I253" s="19" t="s">
        <v>169</v>
      </c>
    </row>
    <row r="254" spans="1:9" x14ac:dyDescent="0.25">
      <c r="A254" s="40" t="s">
        <v>1087</v>
      </c>
      <c r="B254" s="27" t="s">
        <v>342</v>
      </c>
      <c r="C254" s="23">
        <v>2.4111301916767398</v>
      </c>
      <c r="D254" s="18" t="s">
        <v>169</v>
      </c>
      <c r="E254" s="18" t="s">
        <v>169</v>
      </c>
      <c r="F254" s="18" t="s">
        <v>169</v>
      </c>
      <c r="G254" s="18" t="s">
        <v>169</v>
      </c>
      <c r="H254" s="18" t="s">
        <v>169</v>
      </c>
      <c r="I254" s="19" t="s">
        <v>169</v>
      </c>
    </row>
    <row r="255" spans="1:9" x14ac:dyDescent="0.25">
      <c r="A255" s="40" t="s">
        <v>1088</v>
      </c>
      <c r="B255" s="27" t="s">
        <v>343</v>
      </c>
      <c r="C255" s="23" t="s">
        <v>169</v>
      </c>
      <c r="D255" s="18" t="s">
        <v>169</v>
      </c>
      <c r="E255" s="18">
        <v>-2.6313053181444501</v>
      </c>
      <c r="F255" s="18" t="s">
        <v>169</v>
      </c>
      <c r="G255" s="18" t="s">
        <v>169</v>
      </c>
      <c r="H255" s="18" t="s">
        <v>169</v>
      </c>
      <c r="I255" s="19" t="s">
        <v>169</v>
      </c>
    </row>
    <row r="256" spans="1:9" x14ac:dyDescent="0.25">
      <c r="A256" s="40" t="s">
        <v>1089</v>
      </c>
      <c r="B256" s="27" t="s">
        <v>344</v>
      </c>
      <c r="C256" s="23" t="s">
        <v>169</v>
      </c>
      <c r="D256" s="18" t="s">
        <v>169</v>
      </c>
      <c r="E256" s="18">
        <v>2.29855169855872</v>
      </c>
      <c r="F256" s="18" t="s">
        <v>169</v>
      </c>
      <c r="G256" s="18" t="s">
        <v>169</v>
      </c>
      <c r="H256" s="18" t="s">
        <v>169</v>
      </c>
      <c r="I256" s="19" t="s">
        <v>169</v>
      </c>
    </row>
    <row r="257" spans="1:9" hidden="1" x14ac:dyDescent="0.25">
      <c r="A257" s="40" t="s">
        <v>1090</v>
      </c>
      <c r="B257" s="27" t="s">
        <v>76</v>
      </c>
      <c r="C257" s="23">
        <v>3.1838440010569502</v>
      </c>
      <c r="D257" s="18" t="s">
        <v>169</v>
      </c>
      <c r="E257" s="18" t="s">
        <v>169</v>
      </c>
      <c r="F257" s="18" t="s">
        <v>169</v>
      </c>
      <c r="G257" s="18" t="s">
        <v>169</v>
      </c>
      <c r="H257" s="18" t="s">
        <v>169</v>
      </c>
      <c r="I257" s="19" t="s">
        <v>169</v>
      </c>
    </row>
    <row r="258" spans="1:9" x14ac:dyDescent="0.25">
      <c r="A258" s="40" t="s">
        <v>1091</v>
      </c>
      <c r="B258" s="27" t="s">
        <v>345</v>
      </c>
      <c r="C258" s="23" t="s">
        <v>169</v>
      </c>
      <c r="D258" s="18" t="s">
        <v>169</v>
      </c>
      <c r="E258" s="18">
        <v>-3.4114358787053098</v>
      </c>
      <c r="F258" s="18">
        <v>-2.5987203064137998</v>
      </c>
      <c r="G258" s="18">
        <v>-2.3131518718714998</v>
      </c>
      <c r="H258" s="18" t="s">
        <v>169</v>
      </c>
      <c r="I258" s="19" t="s">
        <v>169</v>
      </c>
    </row>
    <row r="259" spans="1:9" hidden="1" x14ac:dyDescent="0.25">
      <c r="A259" s="40" t="s">
        <v>1092</v>
      </c>
      <c r="B259" s="27" t="s">
        <v>264</v>
      </c>
      <c r="C259" s="23">
        <v>2.2980174077623001</v>
      </c>
      <c r="D259" s="18">
        <v>2.0111298836843301</v>
      </c>
      <c r="E259" s="18" t="s">
        <v>169</v>
      </c>
      <c r="F259" s="18">
        <v>2.2736511377744999</v>
      </c>
      <c r="G259" s="18" t="s">
        <v>169</v>
      </c>
      <c r="H259" s="18" t="s">
        <v>169</v>
      </c>
      <c r="I259" s="19" t="s">
        <v>169</v>
      </c>
    </row>
    <row r="260" spans="1:9" x14ac:dyDescent="0.25">
      <c r="A260" s="40" t="s">
        <v>776</v>
      </c>
      <c r="B260" s="27" t="s">
        <v>346</v>
      </c>
      <c r="C260" s="23">
        <v>4.1990189681938102</v>
      </c>
      <c r="D260" s="18">
        <v>3.2176612331932599</v>
      </c>
      <c r="E260" s="18" t="s">
        <v>169</v>
      </c>
      <c r="F260" s="18">
        <v>3.41746735461866</v>
      </c>
      <c r="G260" s="18">
        <v>-2.5055763476663699</v>
      </c>
      <c r="H260" s="18" t="s">
        <v>169</v>
      </c>
      <c r="I260" s="19" t="s">
        <v>169</v>
      </c>
    </row>
    <row r="261" spans="1:9" x14ac:dyDescent="0.25">
      <c r="A261" s="40" t="s">
        <v>1093</v>
      </c>
      <c r="B261" s="27" t="s">
        <v>347</v>
      </c>
      <c r="C261" s="23" t="s">
        <v>169</v>
      </c>
      <c r="D261" s="18" t="s">
        <v>169</v>
      </c>
      <c r="E261" s="18">
        <v>-2.7549439541226901</v>
      </c>
      <c r="F261" s="18">
        <v>-2.6980933921975701</v>
      </c>
      <c r="G261" s="18" t="s">
        <v>169</v>
      </c>
      <c r="H261" s="18" t="s">
        <v>169</v>
      </c>
      <c r="I261" s="19" t="s">
        <v>169</v>
      </c>
    </row>
    <row r="262" spans="1:9" x14ac:dyDescent="0.25">
      <c r="A262" s="40" t="s">
        <v>1094</v>
      </c>
      <c r="B262" s="27" t="s">
        <v>348</v>
      </c>
      <c r="C262" s="23" t="s">
        <v>169</v>
      </c>
      <c r="D262" s="18" t="s">
        <v>169</v>
      </c>
      <c r="E262" s="18">
        <v>-3.23584734775118</v>
      </c>
      <c r="F262" s="18" t="s">
        <v>169</v>
      </c>
      <c r="G262" s="18" t="s">
        <v>169</v>
      </c>
      <c r="H262" s="18" t="s">
        <v>169</v>
      </c>
      <c r="I262" s="19" t="s">
        <v>169</v>
      </c>
    </row>
    <row r="263" spans="1:9" hidden="1" x14ac:dyDescent="0.25">
      <c r="A263" s="40" t="s">
        <v>1095</v>
      </c>
      <c r="B263" s="27" t="s">
        <v>240</v>
      </c>
      <c r="C263" s="23">
        <v>2.3602702880584499</v>
      </c>
      <c r="D263" s="18">
        <v>2.2179575484857001</v>
      </c>
      <c r="E263" s="18" t="s">
        <v>169</v>
      </c>
      <c r="F263" s="18">
        <v>2.7921464558515998</v>
      </c>
      <c r="G263" s="18" t="s">
        <v>169</v>
      </c>
      <c r="H263" s="18" t="s">
        <v>169</v>
      </c>
      <c r="I263" s="19" t="s">
        <v>169</v>
      </c>
    </row>
    <row r="264" spans="1:9" x14ac:dyDescent="0.25">
      <c r="A264" s="40" t="s">
        <v>1096</v>
      </c>
      <c r="B264" s="27" t="s">
        <v>349</v>
      </c>
      <c r="C264" s="23">
        <v>2.16190828119962</v>
      </c>
      <c r="D264" s="18" t="s">
        <v>169</v>
      </c>
      <c r="E264" s="18" t="s">
        <v>169</v>
      </c>
      <c r="F264" s="18" t="s">
        <v>169</v>
      </c>
      <c r="G264" s="18" t="s">
        <v>169</v>
      </c>
      <c r="H264" s="18" t="s">
        <v>169</v>
      </c>
      <c r="I264" s="19" t="s">
        <v>169</v>
      </c>
    </row>
    <row r="265" spans="1:9" x14ac:dyDescent="0.25">
      <c r="A265" s="40" t="s">
        <v>1097</v>
      </c>
      <c r="B265" s="27" t="s">
        <v>350</v>
      </c>
      <c r="C265" s="23" t="s">
        <v>169</v>
      </c>
      <c r="D265" s="18">
        <v>2.1466156633289599</v>
      </c>
      <c r="E265" s="18" t="s">
        <v>169</v>
      </c>
      <c r="F265" s="18">
        <v>2.2897638125963899</v>
      </c>
      <c r="G265" s="18" t="s">
        <v>169</v>
      </c>
      <c r="H265" s="18" t="s">
        <v>169</v>
      </c>
      <c r="I265" s="19" t="s">
        <v>169</v>
      </c>
    </row>
    <row r="266" spans="1:9" hidden="1" x14ac:dyDescent="0.25">
      <c r="A266" s="40" t="s">
        <v>1098</v>
      </c>
      <c r="B266" s="27" t="s">
        <v>240</v>
      </c>
      <c r="C266" s="23">
        <v>2.7869114162449602</v>
      </c>
      <c r="D266" s="18" t="s">
        <v>169</v>
      </c>
      <c r="E266" s="18">
        <v>2.2429651902142802</v>
      </c>
      <c r="F266" s="18" t="s">
        <v>169</v>
      </c>
      <c r="G266" s="18" t="s">
        <v>169</v>
      </c>
      <c r="H266" s="18" t="s">
        <v>169</v>
      </c>
      <c r="I266" s="19" t="s">
        <v>169</v>
      </c>
    </row>
    <row r="267" spans="1:9" hidden="1" x14ac:dyDescent="0.25">
      <c r="A267" s="40" t="s">
        <v>1099</v>
      </c>
      <c r="B267" s="27" t="s">
        <v>288</v>
      </c>
      <c r="C267" s="23">
        <v>2.0274526165142799</v>
      </c>
      <c r="D267" s="18" t="s">
        <v>169</v>
      </c>
      <c r="E267" s="18" t="s">
        <v>169</v>
      </c>
      <c r="F267" s="18" t="s">
        <v>169</v>
      </c>
      <c r="G267" s="18" t="s">
        <v>169</v>
      </c>
      <c r="H267" s="18" t="s">
        <v>169</v>
      </c>
      <c r="I267" s="19" t="s">
        <v>169</v>
      </c>
    </row>
    <row r="268" spans="1:9" x14ac:dyDescent="0.25">
      <c r="A268" s="40" t="s">
        <v>1100</v>
      </c>
      <c r="B268" s="27" t="s">
        <v>351</v>
      </c>
      <c r="C268" s="23" t="s">
        <v>169</v>
      </c>
      <c r="D268" s="18" t="s">
        <v>169</v>
      </c>
      <c r="E268" s="18" t="s">
        <v>169</v>
      </c>
      <c r="F268" s="18" t="s">
        <v>169</v>
      </c>
      <c r="G268" s="18">
        <v>-3.0351386546382502</v>
      </c>
      <c r="H268" s="18" t="s">
        <v>169</v>
      </c>
      <c r="I268" s="19" t="s">
        <v>169</v>
      </c>
    </row>
    <row r="269" spans="1:9" x14ac:dyDescent="0.25">
      <c r="A269" s="40" t="s">
        <v>1101</v>
      </c>
      <c r="B269" s="27" t="s">
        <v>352</v>
      </c>
      <c r="C269" s="23" t="s">
        <v>169</v>
      </c>
      <c r="D269" s="18" t="s">
        <v>169</v>
      </c>
      <c r="E269" s="18" t="s">
        <v>169</v>
      </c>
      <c r="F269" s="18">
        <v>2.59203506715156</v>
      </c>
      <c r="G269" s="18" t="s">
        <v>169</v>
      </c>
      <c r="H269" s="18" t="s">
        <v>169</v>
      </c>
      <c r="I269" s="19" t="s">
        <v>169</v>
      </c>
    </row>
    <row r="270" spans="1:9" x14ac:dyDescent="0.25">
      <c r="A270" s="40" t="s">
        <v>772</v>
      </c>
      <c r="B270" s="27" t="s">
        <v>353</v>
      </c>
      <c r="C270" s="23" t="s">
        <v>169</v>
      </c>
      <c r="D270" s="18" t="s">
        <v>169</v>
      </c>
      <c r="E270" s="18">
        <v>-2.13614120969544</v>
      </c>
      <c r="F270" s="18">
        <v>-2.5727694368192902</v>
      </c>
      <c r="G270" s="18" t="s">
        <v>169</v>
      </c>
      <c r="H270" s="18" t="s">
        <v>169</v>
      </c>
      <c r="I270" s="19" t="s">
        <v>169</v>
      </c>
    </row>
    <row r="271" spans="1:9" x14ac:dyDescent="0.25">
      <c r="A271" s="40" t="s">
        <v>1102</v>
      </c>
      <c r="B271" s="27" t="s">
        <v>354</v>
      </c>
      <c r="C271" s="23" t="s">
        <v>169</v>
      </c>
      <c r="D271" s="18" t="s">
        <v>169</v>
      </c>
      <c r="E271" s="18">
        <v>-3.4426981014073501</v>
      </c>
      <c r="F271" s="18" t="s">
        <v>169</v>
      </c>
      <c r="G271" s="18" t="s">
        <v>169</v>
      </c>
      <c r="H271" s="18" t="s">
        <v>169</v>
      </c>
      <c r="I271" s="19" t="s">
        <v>169</v>
      </c>
    </row>
    <row r="272" spans="1:9" x14ac:dyDescent="0.25">
      <c r="A272" s="40" t="s">
        <v>1103</v>
      </c>
      <c r="B272" s="27" t="s">
        <v>355</v>
      </c>
      <c r="C272" s="23" t="s">
        <v>169</v>
      </c>
      <c r="D272" s="18" t="s">
        <v>169</v>
      </c>
      <c r="E272" s="18">
        <v>-3.0429087038471399</v>
      </c>
      <c r="F272" s="18" t="s">
        <v>169</v>
      </c>
      <c r="G272" s="18" t="s">
        <v>169</v>
      </c>
      <c r="H272" s="18" t="s">
        <v>169</v>
      </c>
      <c r="I272" s="19" t="s">
        <v>169</v>
      </c>
    </row>
    <row r="273" spans="1:9" x14ac:dyDescent="0.25">
      <c r="A273" s="40" t="s">
        <v>1104</v>
      </c>
      <c r="B273" s="27" t="s">
        <v>356</v>
      </c>
      <c r="C273" s="23">
        <v>3.30905671837913</v>
      </c>
      <c r="D273" s="18">
        <v>3.5472532098105498</v>
      </c>
      <c r="E273" s="18">
        <v>3.4962715675090901</v>
      </c>
      <c r="F273" s="18">
        <v>3.6675643371240598</v>
      </c>
      <c r="G273" s="18" t="s">
        <v>169</v>
      </c>
      <c r="H273" s="18" t="s">
        <v>169</v>
      </c>
      <c r="I273" s="19" t="s">
        <v>169</v>
      </c>
    </row>
    <row r="274" spans="1:9" x14ac:dyDescent="0.25">
      <c r="A274" s="40" t="s">
        <v>1105</v>
      </c>
      <c r="B274" s="27" t="s">
        <v>357</v>
      </c>
      <c r="C274" s="23">
        <v>2.1070891738933302</v>
      </c>
      <c r="D274" s="18" t="s">
        <v>169</v>
      </c>
      <c r="E274" s="18" t="s">
        <v>169</v>
      </c>
      <c r="F274" s="18" t="s">
        <v>169</v>
      </c>
      <c r="G274" s="18" t="s">
        <v>169</v>
      </c>
      <c r="H274" s="18" t="s">
        <v>169</v>
      </c>
      <c r="I274" s="19" t="s">
        <v>169</v>
      </c>
    </row>
    <row r="275" spans="1:9" hidden="1" x14ac:dyDescent="0.25">
      <c r="A275" s="40" t="s">
        <v>1106</v>
      </c>
      <c r="B275" s="27" t="s">
        <v>233</v>
      </c>
      <c r="C275" s="23">
        <v>2.7122824371893501</v>
      </c>
      <c r="D275" s="18" t="s">
        <v>169</v>
      </c>
      <c r="E275" s="18" t="s">
        <v>169</v>
      </c>
      <c r="F275" s="18" t="s">
        <v>169</v>
      </c>
      <c r="G275" s="18" t="s">
        <v>169</v>
      </c>
      <c r="H275" s="18" t="s">
        <v>169</v>
      </c>
      <c r="I275" s="19" t="s">
        <v>169</v>
      </c>
    </row>
    <row r="276" spans="1:9" x14ac:dyDescent="0.25">
      <c r="A276" s="40" t="s">
        <v>1107</v>
      </c>
      <c r="B276" s="27" t="s">
        <v>358</v>
      </c>
      <c r="C276" s="23" t="s">
        <v>169</v>
      </c>
      <c r="D276" s="18" t="s">
        <v>169</v>
      </c>
      <c r="E276" s="18" t="s">
        <v>169</v>
      </c>
      <c r="F276" s="18">
        <v>-2.77653791662939</v>
      </c>
      <c r="G276" s="18" t="s">
        <v>169</v>
      </c>
      <c r="H276" s="18" t="s">
        <v>169</v>
      </c>
      <c r="I276" s="19" t="s">
        <v>169</v>
      </c>
    </row>
    <row r="277" spans="1:9" x14ac:dyDescent="0.25">
      <c r="A277" s="40" t="s">
        <v>1108</v>
      </c>
      <c r="B277" s="27" t="s">
        <v>359</v>
      </c>
      <c r="C277" s="23">
        <v>2.1700714048905398</v>
      </c>
      <c r="D277" s="18" t="s">
        <v>169</v>
      </c>
      <c r="E277" s="18" t="s">
        <v>169</v>
      </c>
      <c r="F277" s="18" t="s">
        <v>169</v>
      </c>
      <c r="G277" s="18" t="s">
        <v>169</v>
      </c>
      <c r="H277" s="18" t="s">
        <v>169</v>
      </c>
      <c r="I277" s="19" t="s">
        <v>169</v>
      </c>
    </row>
    <row r="278" spans="1:9" x14ac:dyDescent="0.25">
      <c r="A278" s="40" t="s">
        <v>774</v>
      </c>
      <c r="B278" s="27" t="s">
        <v>360</v>
      </c>
      <c r="C278" s="23" t="s">
        <v>169</v>
      </c>
      <c r="D278" s="18" t="s">
        <v>169</v>
      </c>
      <c r="E278" s="18" t="s">
        <v>169</v>
      </c>
      <c r="F278" s="18" t="s">
        <v>169</v>
      </c>
      <c r="G278" s="18">
        <v>-2.0883173592555599</v>
      </c>
      <c r="H278" s="18" t="s">
        <v>169</v>
      </c>
      <c r="I278" s="19" t="s">
        <v>169</v>
      </c>
    </row>
    <row r="279" spans="1:9" hidden="1" x14ac:dyDescent="0.25">
      <c r="A279" s="40" t="s">
        <v>1109</v>
      </c>
      <c r="B279" s="27" t="s">
        <v>76</v>
      </c>
      <c r="C279" s="23">
        <v>2.14086536758782</v>
      </c>
      <c r="D279" s="18">
        <v>2.44692762066542</v>
      </c>
      <c r="E279" s="18">
        <v>2.0206540856544501</v>
      </c>
      <c r="F279" s="18">
        <v>2.9635163054352902</v>
      </c>
      <c r="G279" s="18" t="s">
        <v>169</v>
      </c>
      <c r="H279" s="18" t="s">
        <v>169</v>
      </c>
      <c r="I279" s="19" t="s">
        <v>169</v>
      </c>
    </row>
    <row r="280" spans="1:9" x14ac:dyDescent="0.25">
      <c r="A280" s="40" t="s">
        <v>1110</v>
      </c>
      <c r="B280" s="27" t="s">
        <v>361</v>
      </c>
      <c r="C280" s="23" t="s">
        <v>169</v>
      </c>
      <c r="D280" s="18">
        <v>-2.3439089692759598</v>
      </c>
      <c r="E280" s="18">
        <v>-2.29061831453514</v>
      </c>
      <c r="F280" s="18">
        <v>-3.3295699623868602</v>
      </c>
      <c r="G280" s="18" t="s">
        <v>169</v>
      </c>
      <c r="H280" s="18" t="s">
        <v>169</v>
      </c>
      <c r="I280" s="19" t="s">
        <v>169</v>
      </c>
    </row>
    <row r="281" spans="1:9" x14ac:dyDescent="0.25">
      <c r="A281" s="40" t="s">
        <v>1111</v>
      </c>
      <c r="B281" s="27" t="s">
        <v>362</v>
      </c>
      <c r="C281" s="23">
        <v>2.1284694804025199</v>
      </c>
      <c r="D281" s="18" t="s">
        <v>169</v>
      </c>
      <c r="E281" s="18" t="s">
        <v>169</v>
      </c>
      <c r="F281" s="18" t="s">
        <v>169</v>
      </c>
      <c r="G281" s="18" t="s">
        <v>169</v>
      </c>
      <c r="H281" s="18" t="s">
        <v>169</v>
      </c>
      <c r="I281" s="19" t="s">
        <v>169</v>
      </c>
    </row>
    <row r="282" spans="1:9" x14ac:dyDescent="0.25">
      <c r="A282" s="40" t="s">
        <v>827</v>
      </c>
      <c r="B282" s="27" t="s">
        <v>88</v>
      </c>
      <c r="C282" s="23" t="s">
        <v>169</v>
      </c>
      <c r="D282" s="18">
        <v>-2.1844463200200899</v>
      </c>
      <c r="E282" s="18" t="s">
        <v>169</v>
      </c>
      <c r="F282" s="18">
        <v>-2.4154353928607302</v>
      </c>
      <c r="G282" s="18" t="s">
        <v>169</v>
      </c>
      <c r="H282" s="18" t="s">
        <v>169</v>
      </c>
      <c r="I282" s="19" t="s">
        <v>169</v>
      </c>
    </row>
    <row r="283" spans="1:9" hidden="1" x14ac:dyDescent="0.25">
      <c r="A283" s="40" t="s">
        <v>828</v>
      </c>
      <c r="B283" s="27" t="s">
        <v>89</v>
      </c>
      <c r="C283" s="23" t="s">
        <v>169</v>
      </c>
      <c r="D283" s="18" t="s">
        <v>169</v>
      </c>
      <c r="E283" s="18" t="s">
        <v>169</v>
      </c>
      <c r="F283" s="18">
        <v>2.2128643528700498</v>
      </c>
      <c r="G283" s="18" t="s">
        <v>169</v>
      </c>
      <c r="H283" s="18" t="s">
        <v>169</v>
      </c>
      <c r="I283" s="19" t="s">
        <v>169</v>
      </c>
    </row>
    <row r="284" spans="1:9" x14ac:dyDescent="0.25">
      <c r="A284" s="40" t="s">
        <v>1112</v>
      </c>
      <c r="B284" s="27" t="s">
        <v>363</v>
      </c>
      <c r="C284" s="23">
        <v>7.1315838830488403</v>
      </c>
      <c r="D284" s="18">
        <v>4.1755636062589003</v>
      </c>
      <c r="E284" s="18">
        <v>5.7660371093216103</v>
      </c>
      <c r="F284" s="18">
        <v>5.4673913290574196</v>
      </c>
      <c r="G284" s="18" t="s">
        <v>169</v>
      </c>
      <c r="H284" s="18" t="s">
        <v>169</v>
      </c>
      <c r="I284" s="19" t="s">
        <v>169</v>
      </c>
    </row>
    <row r="285" spans="1:9" x14ac:dyDescent="0.25">
      <c r="A285" s="40" t="s">
        <v>1113</v>
      </c>
      <c r="B285" s="27" t="s">
        <v>364</v>
      </c>
      <c r="C285" s="23">
        <v>2.2650426277318201</v>
      </c>
      <c r="D285" s="18" t="s">
        <v>169</v>
      </c>
      <c r="E285" s="18" t="s">
        <v>169</v>
      </c>
      <c r="F285" s="18" t="s">
        <v>169</v>
      </c>
      <c r="G285" s="18" t="s">
        <v>169</v>
      </c>
      <c r="H285" s="18" t="s">
        <v>169</v>
      </c>
      <c r="I285" s="19" t="s">
        <v>169</v>
      </c>
    </row>
    <row r="286" spans="1:9" hidden="1" x14ac:dyDescent="0.25">
      <c r="A286" s="40" t="s">
        <v>1114</v>
      </c>
      <c r="B286" s="27" t="s">
        <v>223</v>
      </c>
      <c r="C286" s="23" t="s">
        <v>169</v>
      </c>
      <c r="D286" s="18" t="s">
        <v>169</v>
      </c>
      <c r="E286" s="18" t="s">
        <v>169</v>
      </c>
      <c r="F286" s="18" t="s">
        <v>169</v>
      </c>
      <c r="G286" s="18">
        <v>2.4286450834107001</v>
      </c>
      <c r="H286" s="18" t="s">
        <v>169</v>
      </c>
      <c r="I286" s="19" t="s">
        <v>169</v>
      </c>
    </row>
    <row r="287" spans="1:9" x14ac:dyDescent="0.25">
      <c r="A287" s="40" t="s">
        <v>1115</v>
      </c>
      <c r="B287" s="27" t="s">
        <v>365</v>
      </c>
      <c r="C287" s="23" t="s">
        <v>169</v>
      </c>
      <c r="D287" s="18" t="s">
        <v>169</v>
      </c>
      <c r="E287" s="18" t="s">
        <v>169</v>
      </c>
      <c r="F287" s="18">
        <v>2.0359138600877902</v>
      </c>
      <c r="G287" s="18" t="s">
        <v>169</v>
      </c>
      <c r="H287" s="18" t="s">
        <v>169</v>
      </c>
      <c r="I287" s="19" t="s">
        <v>169</v>
      </c>
    </row>
    <row r="288" spans="1:9" x14ac:dyDescent="0.25">
      <c r="A288" s="40" t="s">
        <v>759</v>
      </c>
      <c r="B288" s="27" t="s">
        <v>366</v>
      </c>
      <c r="C288" s="23" t="s">
        <v>169</v>
      </c>
      <c r="D288" s="18" t="s">
        <v>169</v>
      </c>
      <c r="E288" s="18" t="s">
        <v>169</v>
      </c>
      <c r="F288" s="18">
        <v>-2.84175984223037</v>
      </c>
      <c r="G288" s="18" t="s">
        <v>169</v>
      </c>
      <c r="H288" s="18" t="s">
        <v>169</v>
      </c>
      <c r="I288" s="19" t="s">
        <v>169</v>
      </c>
    </row>
    <row r="289" spans="1:9" x14ac:dyDescent="0.25">
      <c r="A289" s="40" t="s">
        <v>1116</v>
      </c>
      <c r="B289" s="27" t="s">
        <v>367</v>
      </c>
      <c r="C289" s="23" t="s">
        <v>169</v>
      </c>
      <c r="D289" s="18" t="s">
        <v>169</v>
      </c>
      <c r="E289" s="18" t="s">
        <v>169</v>
      </c>
      <c r="F289" s="18">
        <v>-2.1556979333383302</v>
      </c>
      <c r="G289" s="18" t="s">
        <v>169</v>
      </c>
      <c r="H289" s="18" t="s">
        <v>169</v>
      </c>
      <c r="I289" s="19" t="s">
        <v>169</v>
      </c>
    </row>
    <row r="290" spans="1:9" x14ac:dyDescent="0.25">
      <c r="A290" s="40" t="s">
        <v>1117</v>
      </c>
      <c r="B290" s="27" t="s">
        <v>368</v>
      </c>
      <c r="C290" s="23" t="s">
        <v>169</v>
      </c>
      <c r="D290" s="18">
        <v>2.2376532015924999</v>
      </c>
      <c r="E290" s="18">
        <v>2.3976049987969899</v>
      </c>
      <c r="F290" s="18">
        <v>2.2221755503234699</v>
      </c>
      <c r="G290" s="18" t="s">
        <v>169</v>
      </c>
      <c r="H290" s="18" t="s">
        <v>169</v>
      </c>
      <c r="I290" s="19" t="s">
        <v>169</v>
      </c>
    </row>
    <row r="291" spans="1:9" x14ac:dyDescent="0.25">
      <c r="A291" s="40" t="s">
        <v>756</v>
      </c>
      <c r="B291" s="27" t="s">
        <v>369</v>
      </c>
      <c r="C291" s="23" t="s">
        <v>169</v>
      </c>
      <c r="D291" s="18" t="s">
        <v>169</v>
      </c>
      <c r="E291" s="18">
        <v>-2.17036892324486</v>
      </c>
      <c r="F291" s="18" t="s">
        <v>169</v>
      </c>
      <c r="G291" s="18" t="s">
        <v>169</v>
      </c>
      <c r="H291" s="18" t="s">
        <v>169</v>
      </c>
      <c r="I291" s="19" t="s">
        <v>169</v>
      </c>
    </row>
    <row r="292" spans="1:9" hidden="1" x14ac:dyDescent="0.25">
      <c r="A292" s="40" t="s">
        <v>709</v>
      </c>
      <c r="B292" s="27" t="s">
        <v>76</v>
      </c>
      <c r="C292" s="23">
        <v>2.7808032928698401</v>
      </c>
      <c r="D292" s="18">
        <v>3.4204023544161899</v>
      </c>
      <c r="E292" s="18">
        <v>4.7444291755848402</v>
      </c>
      <c r="F292" s="18">
        <v>4.5424763722230503</v>
      </c>
      <c r="G292" s="18">
        <v>2.5400528324796401</v>
      </c>
      <c r="H292" s="18" t="s">
        <v>169</v>
      </c>
      <c r="I292" s="19" t="s">
        <v>169</v>
      </c>
    </row>
    <row r="293" spans="1:9" x14ac:dyDescent="0.25">
      <c r="A293" s="40" t="s">
        <v>1118</v>
      </c>
      <c r="B293" s="27" t="s">
        <v>370</v>
      </c>
      <c r="C293" s="23">
        <v>2.1306821177260802</v>
      </c>
      <c r="D293" s="18" t="s">
        <v>169</v>
      </c>
      <c r="E293" s="18">
        <v>2.1847703479257099</v>
      </c>
      <c r="F293" s="18">
        <v>2.5761544783018002</v>
      </c>
      <c r="G293" s="18" t="s">
        <v>169</v>
      </c>
      <c r="H293" s="18" t="s">
        <v>169</v>
      </c>
      <c r="I293" s="19" t="s">
        <v>169</v>
      </c>
    </row>
    <row r="294" spans="1:9" x14ac:dyDescent="0.25">
      <c r="A294" s="40" t="s">
        <v>1119</v>
      </c>
      <c r="B294" s="27" t="s">
        <v>371</v>
      </c>
      <c r="C294" s="23">
        <v>-2.3477380586144001</v>
      </c>
      <c r="D294" s="18" t="s">
        <v>169</v>
      </c>
      <c r="E294" s="18">
        <v>-3.3343470177075201</v>
      </c>
      <c r="F294" s="18">
        <v>-3.0980462706677598</v>
      </c>
      <c r="G294" s="18" t="s">
        <v>169</v>
      </c>
      <c r="H294" s="18" t="s">
        <v>169</v>
      </c>
      <c r="I294" s="19" t="s">
        <v>169</v>
      </c>
    </row>
    <row r="295" spans="1:9" x14ac:dyDescent="0.25">
      <c r="A295" s="40" t="s">
        <v>1120</v>
      </c>
      <c r="B295" s="27" t="s">
        <v>372</v>
      </c>
      <c r="C295" s="23" t="s">
        <v>169</v>
      </c>
      <c r="D295" s="18">
        <v>-2.21067258361589</v>
      </c>
      <c r="E295" s="18" t="s">
        <v>169</v>
      </c>
      <c r="F295" s="18" t="s">
        <v>169</v>
      </c>
      <c r="G295" s="18" t="s">
        <v>169</v>
      </c>
      <c r="H295" s="18" t="s">
        <v>169</v>
      </c>
      <c r="I295" s="19" t="s">
        <v>169</v>
      </c>
    </row>
    <row r="296" spans="1:9" hidden="1" x14ac:dyDescent="0.25">
      <c r="A296" s="40" t="s">
        <v>1121</v>
      </c>
      <c r="B296" s="27" t="s">
        <v>76</v>
      </c>
      <c r="C296" s="23" t="s">
        <v>169</v>
      </c>
      <c r="D296" s="18" t="s">
        <v>169</v>
      </c>
      <c r="E296" s="18" t="s">
        <v>169</v>
      </c>
      <c r="F296" s="18">
        <v>-2.2001303087408699</v>
      </c>
      <c r="G296" s="18" t="s">
        <v>169</v>
      </c>
      <c r="H296" s="18" t="s">
        <v>169</v>
      </c>
      <c r="I296" s="19" t="s">
        <v>169</v>
      </c>
    </row>
    <row r="297" spans="1:9" hidden="1" x14ac:dyDescent="0.25">
      <c r="A297" s="40" t="s">
        <v>1122</v>
      </c>
      <c r="B297" s="27" t="s">
        <v>321</v>
      </c>
      <c r="C297" s="23" t="s">
        <v>169</v>
      </c>
      <c r="D297" s="18">
        <v>-2.8185548458934599</v>
      </c>
      <c r="E297" s="18">
        <v>-2.8735686982487501</v>
      </c>
      <c r="F297" s="18">
        <v>-2.4240436398390202</v>
      </c>
      <c r="G297" s="18" t="s">
        <v>169</v>
      </c>
      <c r="H297" s="18" t="s">
        <v>169</v>
      </c>
      <c r="I297" s="19" t="s">
        <v>169</v>
      </c>
    </row>
    <row r="298" spans="1:9" x14ac:dyDescent="0.25">
      <c r="A298" s="40" t="s">
        <v>1123</v>
      </c>
      <c r="B298" s="27" t="s">
        <v>373</v>
      </c>
      <c r="C298" s="23" t="s">
        <v>169</v>
      </c>
      <c r="D298" s="18" t="s">
        <v>169</v>
      </c>
      <c r="E298" s="18" t="s">
        <v>169</v>
      </c>
      <c r="F298" s="18">
        <v>2.30747054463871</v>
      </c>
      <c r="G298" s="18" t="s">
        <v>169</v>
      </c>
      <c r="H298" s="18" t="s">
        <v>169</v>
      </c>
      <c r="I298" s="19" t="s">
        <v>169</v>
      </c>
    </row>
    <row r="299" spans="1:9" hidden="1" x14ac:dyDescent="0.25">
      <c r="A299" s="40" t="s">
        <v>1124</v>
      </c>
      <c r="B299" s="27" t="s">
        <v>76</v>
      </c>
      <c r="C299" s="23" t="s">
        <v>169</v>
      </c>
      <c r="D299" s="18" t="s">
        <v>169</v>
      </c>
      <c r="E299" s="18">
        <v>2.85117212326664</v>
      </c>
      <c r="F299" s="18" t="s">
        <v>169</v>
      </c>
      <c r="G299" s="18" t="s">
        <v>169</v>
      </c>
      <c r="H299" s="18" t="s">
        <v>169</v>
      </c>
      <c r="I299" s="19" t="s">
        <v>169</v>
      </c>
    </row>
    <row r="300" spans="1:9" x14ac:dyDescent="0.25">
      <c r="A300" s="40" t="s">
        <v>1125</v>
      </c>
      <c r="B300" s="27" t="s">
        <v>374</v>
      </c>
      <c r="C300" s="23" t="s">
        <v>169</v>
      </c>
      <c r="D300" s="18" t="s">
        <v>169</v>
      </c>
      <c r="E300" s="18">
        <v>-3.7933940166901299</v>
      </c>
      <c r="F300" s="18">
        <v>-2.98062191986021</v>
      </c>
      <c r="G300" s="18" t="s">
        <v>169</v>
      </c>
      <c r="H300" s="18" t="s">
        <v>169</v>
      </c>
      <c r="I300" s="19" t="s">
        <v>169</v>
      </c>
    </row>
    <row r="301" spans="1:9" hidden="1" x14ac:dyDescent="0.25">
      <c r="A301" s="40" t="s">
        <v>1126</v>
      </c>
      <c r="B301" s="27" t="s">
        <v>76</v>
      </c>
      <c r="C301" s="23">
        <v>2.70446822429474</v>
      </c>
      <c r="D301" s="18" t="s">
        <v>169</v>
      </c>
      <c r="E301" s="18" t="s">
        <v>169</v>
      </c>
      <c r="F301" s="18" t="s">
        <v>169</v>
      </c>
      <c r="G301" s="18" t="s">
        <v>169</v>
      </c>
      <c r="H301" s="18" t="s">
        <v>169</v>
      </c>
      <c r="I301" s="19" t="s">
        <v>169</v>
      </c>
    </row>
    <row r="302" spans="1:9" x14ac:dyDescent="0.25">
      <c r="A302" s="40" t="s">
        <v>1127</v>
      </c>
      <c r="B302" s="27" t="s">
        <v>375</v>
      </c>
      <c r="C302" s="23">
        <v>-3.2149953281122898</v>
      </c>
      <c r="D302" s="18" t="s">
        <v>169</v>
      </c>
      <c r="E302" s="18">
        <v>-3.9440579416275301</v>
      </c>
      <c r="F302" s="18">
        <v>-4.5615166212182396</v>
      </c>
      <c r="G302" s="18" t="s">
        <v>169</v>
      </c>
      <c r="H302" s="18" t="s">
        <v>169</v>
      </c>
      <c r="I302" s="19" t="s">
        <v>169</v>
      </c>
    </row>
    <row r="303" spans="1:9" x14ac:dyDescent="0.25">
      <c r="A303" s="40" t="s">
        <v>1128</v>
      </c>
      <c r="B303" s="27" t="s">
        <v>376</v>
      </c>
      <c r="C303" s="23">
        <v>2.09650968767557</v>
      </c>
      <c r="D303" s="18" t="s">
        <v>169</v>
      </c>
      <c r="E303" s="18" t="s">
        <v>169</v>
      </c>
      <c r="F303" s="18" t="s">
        <v>169</v>
      </c>
      <c r="G303" s="18" t="s">
        <v>169</v>
      </c>
      <c r="H303" s="18" t="s">
        <v>169</v>
      </c>
      <c r="I303" s="19" t="s">
        <v>169</v>
      </c>
    </row>
    <row r="304" spans="1:9" x14ac:dyDescent="0.25">
      <c r="A304" s="40" t="s">
        <v>1129</v>
      </c>
      <c r="B304" s="27" t="s">
        <v>377</v>
      </c>
      <c r="C304" s="23" t="s">
        <v>169</v>
      </c>
      <c r="D304" s="18" t="s">
        <v>169</v>
      </c>
      <c r="E304" s="18">
        <v>-2.8512970509204698</v>
      </c>
      <c r="F304" s="18">
        <v>-2.9389219215320899</v>
      </c>
      <c r="G304" s="18" t="s">
        <v>169</v>
      </c>
      <c r="H304" s="18" t="s">
        <v>169</v>
      </c>
      <c r="I304" s="19" t="s">
        <v>169</v>
      </c>
    </row>
    <row r="305" spans="1:9" x14ac:dyDescent="0.25">
      <c r="A305" s="40" t="s">
        <v>1130</v>
      </c>
      <c r="B305" s="27" t="s">
        <v>378</v>
      </c>
      <c r="C305" s="23">
        <v>2.7873476633084402</v>
      </c>
      <c r="D305" s="18" t="s">
        <v>169</v>
      </c>
      <c r="E305" s="18">
        <v>2.8028076262537298</v>
      </c>
      <c r="F305" s="18" t="s">
        <v>169</v>
      </c>
      <c r="G305" s="18">
        <v>2.8499987862570499</v>
      </c>
      <c r="H305" s="18" t="s">
        <v>169</v>
      </c>
      <c r="I305" s="19" t="s">
        <v>169</v>
      </c>
    </row>
    <row r="306" spans="1:9" x14ac:dyDescent="0.25">
      <c r="A306" s="40" t="s">
        <v>1131</v>
      </c>
      <c r="B306" s="27" t="s">
        <v>379</v>
      </c>
      <c r="C306" s="23" t="s">
        <v>169</v>
      </c>
      <c r="D306" s="18">
        <v>2.71275239140672</v>
      </c>
      <c r="E306" s="18">
        <v>3.0246910435166301</v>
      </c>
      <c r="F306" s="18">
        <v>2.5301126558333298</v>
      </c>
      <c r="G306" s="18" t="s">
        <v>169</v>
      </c>
      <c r="H306" s="18" t="s">
        <v>169</v>
      </c>
      <c r="I306" s="19" t="s">
        <v>169</v>
      </c>
    </row>
    <row r="307" spans="1:9" hidden="1" x14ac:dyDescent="0.25">
      <c r="A307" s="40" t="s">
        <v>1132</v>
      </c>
      <c r="B307" s="27" t="s">
        <v>380</v>
      </c>
      <c r="C307" s="23" t="s">
        <v>169</v>
      </c>
      <c r="D307" s="18" t="s">
        <v>169</v>
      </c>
      <c r="E307" s="18">
        <v>-2.24609790973946</v>
      </c>
      <c r="F307" s="18">
        <v>-2.5984006905253101</v>
      </c>
      <c r="G307" s="18" t="s">
        <v>169</v>
      </c>
      <c r="H307" s="18" t="s">
        <v>169</v>
      </c>
      <c r="I307" s="19" t="s">
        <v>169</v>
      </c>
    </row>
    <row r="308" spans="1:9" hidden="1" x14ac:dyDescent="0.25">
      <c r="A308" s="40" t="s">
        <v>1133</v>
      </c>
      <c r="B308" s="27" t="s">
        <v>76</v>
      </c>
      <c r="C308" s="23" t="s">
        <v>169</v>
      </c>
      <c r="D308" s="18" t="s">
        <v>169</v>
      </c>
      <c r="E308" s="18" t="s">
        <v>169</v>
      </c>
      <c r="F308" s="18">
        <v>-2.0787441171255598</v>
      </c>
      <c r="G308" s="18" t="s">
        <v>169</v>
      </c>
      <c r="H308" s="18" t="s">
        <v>169</v>
      </c>
      <c r="I308" s="19" t="s">
        <v>169</v>
      </c>
    </row>
    <row r="309" spans="1:9" hidden="1" x14ac:dyDescent="0.25">
      <c r="A309" s="40" t="s">
        <v>1134</v>
      </c>
      <c r="B309" s="27" t="s">
        <v>76</v>
      </c>
      <c r="C309" s="23" t="s">
        <v>169</v>
      </c>
      <c r="D309" s="18" t="s">
        <v>169</v>
      </c>
      <c r="E309" s="18" t="s">
        <v>169</v>
      </c>
      <c r="F309" s="18" t="s">
        <v>169</v>
      </c>
      <c r="G309" s="18">
        <v>2.5110066336357999</v>
      </c>
      <c r="H309" s="18" t="s">
        <v>169</v>
      </c>
      <c r="I309" s="19" t="s">
        <v>169</v>
      </c>
    </row>
    <row r="310" spans="1:9" x14ac:dyDescent="0.25">
      <c r="A310" s="40" t="s">
        <v>1135</v>
      </c>
      <c r="B310" s="27" t="s">
        <v>381</v>
      </c>
      <c r="C310" s="23">
        <v>-3.5989582685926802</v>
      </c>
      <c r="D310" s="18" t="s">
        <v>169</v>
      </c>
      <c r="E310" s="18" t="s">
        <v>169</v>
      </c>
      <c r="F310" s="18">
        <v>-4.2618234727370696</v>
      </c>
      <c r="G310" s="18">
        <v>-2.1343305146496401</v>
      </c>
      <c r="H310" s="18">
        <v>-2.31571940219112</v>
      </c>
      <c r="I310" s="19" t="s">
        <v>169</v>
      </c>
    </row>
    <row r="311" spans="1:9" hidden="1" x14ac:dyDescent="0.25">
      <c r="A311" s="40" t="s">
        <v>710</v>
      </c>
      <c r="B311" s="27" t="s">
        <v>76</v>
      </c>
      <c r="C311" s="23" t="s">
        <v>169</v>
      </c>
      <c r="D311" s="18">
        <v>2.1492986626635</v>
      </c>
      <c r="E311" s="18">
        <v>2.3264879305370099</v>
      </c>
      <c r="F311" s="18" t="s">
        <v>169</v>
      </c>
      <c r="G311" s="18" t="s">
        <v>169</v>
      </c>
      <c r="H311" s="18" t="s">
        <v>169</v>
      </c>
      <c r="I311" s="19" t="s">
        <v>169</v>
      </c>
    </row>
    <row r="312" spans="1:9" x14ac:dyDescent="0.25">
      <c r="A312" s="40" t="s">
        <v>1136</v>
      </c>
      <c r="B312" s="27" t="s">
        <v>382</v>
      </c>
      <c r="C312" s="23">
        <v>-2.3244194570002499</v>
      </c>
      <c r="D312" s="18" t="s">
        <v>169</v>
      </c>
      <c r="E312" s="18" t="s">
        <v>169</v>
      </c>
      <c r="F312" s="18" t="s">
        <v>169</v>
      </c>
      <c r="G312" s="18" t="s">
        <v>169</v>
      </c>
      <c r="H312" s="18" t="s">
        <v>169</v>
      </c>
      <c r="I312" s="19" t="s">
        <v>169</v>
      </c>
    </row>
    <row r="313" spans="1:9" x14ac:dyDescent="0.25">
      <c r="A313" s="40" t="s">
        <v>1137</v>
      </c>
      <c r="B313" s="27" t="s">
        <v>383</v>
      </c>
      <c r="C313" s="23">
        <v>3.0665856788439001</v>
      </c>
      <c r="D313" s="18" t="s">
        <v>169</v>
      </c>
      <c r="E313" s="18">
        <v>2.2921550085682099</v>
      </c>
      <c r="F313" s="18" t="s">
        <v>169</v>
      </c>
      <c r="G313" s="18" t="s">
        <v>169</v>
      </c>
      <c r="H313" s="18" t="s">
        <v>169</v>
      </c>
      <c r="I313" s="19" t="s">
        <v>169</v>
      </c>
    </row>
    <row r="314" spans="1:9" x14ac:dyDescent="0.25">
      <c r="A314" s="40" t="s">
        <v>1138</v>
      </c>
      <c r="B314" s="27" t="s">
        <v>384</v>
      </c>
      <c r="C314" s="23" t="s">
        <v>169</v>
      </c>
      <c r="D314" s="18" t="s">
        <v>169</v>
      </c>
      <c r="E314" s="18">
        <v>2.61430303447528</v>
      </c>
      <c r="F314" s="18" t="s">
        <v>169</v>
      </c>
      <c r="G314" s="18">
        <v>2.0936446812059</v>
      </c>
      <c r="H314" s="18" t="s">
        <v>169</v>
      </c>
      <c r="I314" s="19" t="s">
        <v>169</v>
      </c>
    </row>
    <row r="315" spans="1:9" x14ac:dyDescent="0.25">
      <c r="A315" s="40" t="s">
        <v>1139</v>
      </c>
      <c r="B315" s="27" t="s">
        <v>385</v>
      </c>
      <c r="C315" s="23">
        <v>2.4204711782517898</v>
      </c>
      <c r="D315" s="18">
        <v>2.50772910631694</v>
      </c>
      <c r="E315" s="18">
        <v>2.13273298935413</v>
      </c>
      <c r="F315" s="18">
        <v>3.6077804093118599</v>
      </c>
      <c r="G315" s="18" t="s">
        <v>169</v>
      </c>
      <c r="H315" s="18" t="s">
        <v>169</v>
      </c>
      <c r="I315" s="19" t="s">
        <v>169</v>
      </c>
    </row>
    <row r="316" spans="1:9" x14ac:dyDescent="0.25">
      <c r="A316" s="40" t="s">
        <v>1140</v>
      </c>
      <c r="B316" s="27" t="s">
        <v>386</v>
      </c>
      <c r="C316" s="23" t="s">
        <v>169</v>
      </c>
      <c r="D316" s="18" t="s">
        <v>169</v>
      </c>
      <c r="E316" s="18" t="s">
        <v>169</v>
      </c>
      <c r="F316" s="18">
        <v>2.3079300640309102</v>
      </c>
      <c r="G316" s="18" t="s">
        <v>169</v>
      </c>
      <c r="H316" s="18" t="s">
        <v>169</v>
      </c>
      <c r="I316" s="19" t="s">
        <v>169</v>
      </c>
    </row>
    <row r="317" spans="1:9" x14ac:dyDescent="0.25">
      <c r="A317" s="40" t="s">
        <v>1141</v>
      </c>
      <c r="B317" s="27" t="s">
        <v>387</v>
      </c>
      <c r="C317" s="23" t="s">
        <v>169</v>
      </c>
      <c r="D317" s="18" t="s">
        <v>169</v>
      </c>
      <c r="E317" s="18" t="s">
        <v>169</v>
      </c>
      <c r="F317" s="18">
        <v>-2.1680622936914098</v>
      </c>
      <c r="G317" s="18" t="s">
        <v>169</v>
      </c>
      <c r="H317" s="18" t="s">
        <v>169</v>
      </c>
      <c r="I317" s="19" t="s">
        <v>169</v>
      </c>
    </row>
    <row r="318" spans="1:9" x14ac:dyDescent="0.25">
      <c r="A318" s="40" t="s">
        <v>1142</v>
      </c>
      <c r="B318" s="27" t="s">
        <v>388</v>
      </c>
      <c r="C318" s="23" t="s">
        <v>169</v>
      </c>
      <c r="D318" s="18">
        <v>-2.1502242941216401</v>
      </c>
      <c r="E318" s="18">
        <v>-3.58456710287764</v>
      </c>
      <c r="F318" s="18">
        <v>-2.7647036415879001</v>
      </c>
      <c r="G318" s="18" t="s">
        <v>169</v>
      </c>
      <c r="H318" s="18" t="s">
        <v>169</v>
      </c>
      <c r="I318" s="19" t="s">
        <v>169</v>
      </c>
    </row>
    <row r="319" spans="1:9" x14ac:dyDescent="0.25">
      <c r="A319" s="40" t="s">
        <v>1143</v>
      </c>
      <c r="B319" s="27" t="s">
        <v>389</v>
      </c>
      <c r="C319" s="23" t="s">
        <v>169</v>
      </c>
      <c r="D319" s="18" t="s">
        <v>169</v>
      </c>
      <c r="E319" s="18">
        <v>2.60763734834384</v>
      </c>
      <c r="F319" s="18">
        <v>2.1311521180286102</v>
      </c>
      <c r="G319" s="18" t="s">
        <v>169</v>
      </c>
      <c r="H319" s="18" t="s">
        <v>169</v>
      </c>
      <c r="I319" s="19" t="s">
        <v>169</v>
      </c>
    </row>
    <row r="320" spans="1:9" x14ac:dyDescent="0.25">
      <c r="A320" s="40" t="s">
        <v>1144</v>
      </c>
      <c r="B320" s="27" t="s">
        <v>390</v>
      </c>
      <c r="C320" s="23" t="s">
        <v>169</v>
      </c>
      <c r="D320" s="18" t="s">
        <v>169</v>
      </c>
      <c r="E320" s="18">
        <v>2.6890731599809499</v>
      </c>
      <c r="F320" s="18" t="s">
        <v>169</v>
      </c>
      <c r="G320" s="18" t="s">
        <v>169</v>
      </c>
      <c r="H320" s="18" t="s">
        <v>169</v>
      </c>
      <c r="I320" s="19" t="s">
        <v>169</v>
      </c>
    </row>
    <row r="321" spans="1:9" x14ac:dyDescent="0.25">
      <c r="A321" s="40" t="s">
        <v>1145</v>
      </c>
      <c r="B321" s="27" t="s">
        <v>391</v>
      </c>
      <c r="C321" s="23" t="s">
        <v>169</v>
      </c>
      <c r="D321" s="18" t="s">
        <v>169</v>
      </c>
      <c r="E321" s="18">
        <v>-2.2142287643172098</v>
      </c>
      <c r="F321" s="18">
        <v>-2.4580005378033198</v>
      </c>
      <c r="G321" s="18" t="s">
        <v>169</v>
      </c>
      <c r="H321" s="18" t="s">
        <v>169</v>
      </c>
      <c r="I321" s="19" t="s">
        <v>169</v>
      </c>
    </row>
    <row r="322" spans="1:9" hidden="1" x14ac:dyDescent="0.25">
      <c r="A322" s="40" t="s">
        <v>1146</v>
      </c>
      <c r="B322" s="27" t="s">
        <v>76</v>
      </c>
      <c r="C322" s="23" t="s">
        <v>169</v>
      </c>
      <c r="D322" s="18" t="s">
        <v>169</v>
      </c>
      <c r="E322" s="18">
        <v>-2.8083278956969902</v>
      </c>
      <c r="F322" s="18" t="s">
        <v>169</v>
      </c>
      <c r="G322" s="18" t="s">
        <v>169</v>
      </c>
      <c r="H322" s="18" t="s">
        <v>169</v>
      </c>
      <c r="I322" s="19" t="s">
        <v>169</v>
      </c>
    </row>
    <row r="323" spans="1:9" x14ac:dyDescent="0.25">
      <c r="A323" s="40" t="s">
        <v>1147</v>
      </c>
      <c r="B323" s="27" t="s">
        <v>392</v>
      </c>
      <c r="C323" s="23">
        <v>2.71970544966383</v>
      </c>
      <c r="D323" s="18" t="s">
        <v>169</v>
      </c>
      <c r="E323" s="18" t="s">
        <v>169</v>
      </c>
      <c r="F323" s="18" t="s">
        <v>169</v>
      </c>
      <c r="G323" s="18" t="s">
        <v>169</v>
      </c>
      <c r="H323" s="18" t="s">
        <v>169</v>
      </c>
      <c r="I323" s="19" t="s">
        <v>169</v>
      </c>
    </row>
    <row r="324" spans="1:9" x14ac:dyDescent="0.25">
      <c r="A324" s="40" t="s">
        <v>1148</v>
      </c>
      <c r="B324" s="27" t="s">
        <v>393</v>
      </c>
      <c r="C324" s="23">
        <v>-2.36607118174864</v>
      </c>
      <c r="D324" s="18">
        <v>-2.59563892059706</v>
      </c>
      <c r="E324" s="18">
        <v>-2.00790837019919</v>
      </c>
      <c r="F324" s="18" t="s">
        <v>169</v>
      </c>
      <c r="G324" s="18" t="s">
        <v>169</v>
      </c>
      <c r="H324" s="18" t="s">
        <v>169</v>
      </c>
      <c r="I324" s="19" t="s">
        <v>169</v>
      </c>
    </row>
    <row r="325" spans="1:9" hidden="1" x14ac:dyDescent="0.25">
      <c r="A325" s="40" t="s">
        <v>1149</v>
      </c>
      <c r="B325" s="27" t="s">
        <v>394</v>
      </c>
      <c r="C325" s="23">
        <v>-2.0602648605251601</v>
      </c>
      <c r="D325" s="18" t="s">
        <v>169</v>
      </c>
      <c r="E325" s="18" t="s">
        <v>169</v>
      </c>
      <c r="F325" s="18">
        <v>-2.0239553858544701</v>
      </c>
      <c r="G325" s="18" t="s">
        <v>169</v>
      </c>
      <c r="H325" s="18" t="s">
        <v>169</v>
      </c>
      <c r="I325" s="19" t="s">
        <v>169</v>
      </c>
    </row>
    <row r="326" spans="1:9" hidden="1" x14ac:dyDescent="0.25">
      <c r="A326" s="40" t="s">
        <v>1150</v>
      </c>
      <c r="B326" s="27" t="s">
        <v>314</v>
      </c>
      <c r="C326" s="23" t="s">
        <v>169</v>
      </c>
      <c r="D326" s="18" t="s">
        <v>169</v>
      </c>
      <c r="E326" s="18">
        <v>-3.3047913886211999</v>
      </c>
      <c r="F326" s="18">
        <v>-3.1507203587199499</v>
      </c>
      <c r="G326" s="18" t="s">
        <v>169</v>
      </c>
      <c r="H326" s="18" t="s">
        <v>169</v>
      </c>
      <c r="I326" s="19" t="s">
        <v>169</v>
      </c>
    </row>
    <row r="327" spans="1:9" hidden="1" x14ac:dyDescent="0.25">
      <c r="A327" s="40" t="s">
        <v>1151</v>
      </c>
      <c r="B327" s="27" t="s">
        <v>327</v>
      </c>
      <c r="C327" s="23" t="s">
        <v>169</v>
      </c>
      <c r="D327" s="18" t="s">
        <v>169</v>
      </c>
      <c r="E327" s="18">
        <v>-2.0757404344912</v>
      </c>
      <c r="F327" s="18">
        <v>-2.4225410715951798</v>
      </c>
      <c r="G327" s="18" t="s">
        <v>169</v>
      </c>
      <c r="H327" s="18" t="s">
        <v>169</v>
      </c>
      <c r="I327" s="19" t="s">
        <v>169</v>
      </c>
    </row>
    <row r="328" spans="1:9" x14ac:dyDescent="0.25">
      <c r="A328" s="40" t="s">
        <v>1152</v>
      </c>
      <c r="B328" s="27" t="s">
        <v>395</v>
      </c>
      <c r="C328" s="23" t="s">
        <v>169</v>
      </c>
      <c r="D328" s="18" t="s">
        <v>169</v>
      </c>
      <c r="E328" s="18">
        <v>-2.2230697624161602</v>
      </c>
      <c r="F328" s="18">
        <v>-3.1763155121232298</v>
      </c>
      <c r="G328" s="18" t="s">
        <v>169</v>
      </c>
      <c r="H328" s="18" t="s">
        <v>169</v>
      </c>
      <c r="I328" s="19" t="s">
        <v>169</v>
      </c>
    </row>
    <row r="329" spans="1:9" x14ac:dyDescent="0.25">
      <c r="A329" s="40" t="s">
        <v>1153</v>
      </c>
      <c r="B329" s="27" t="s">
        <v>396</v>
      </c>
      <c r="C329" s="23" t="s">
        <v>169</v>
      </c>
      <c r="D329" s="18">
        <v>-2.8329416262722602</v>
      </c>
      <c r="E329" s="18" t="s">
        <v>169</v>
      </c>
      <c r="F329" s="18" t="s">
        <v>169</v>
      </c>
      <c r="G329" s="18" t="s">
        <v>169</v>
      </c>
      <c r="H329" s="18" t="s">
        <v>169</v>
      </c>
      <c r="I329" s="19" t="s">
        <v>169</v>
      </c>
    </row>
    <row r="330" spans="1:9" x14ac:dyDescent="0.25">
      <c r="A330" s="40" t="s">
        <v>1154</v>
      </c>
      <c r="B330" s="27" t="s">
        <v>397</v>
      </c>
      <c r="C330" s="23" t="s">
        <v>169</v>
      </c>
      <c r="D330" s="18" t="s">
        <v>169</v>
      </c>
      <c r="E330" s="18">
        <v>-2.6500048427901999</v>
      </c>
      <c r="F330" s="18" t="s">
        <v>169</v>
      </c>
      <c r="G330" s="18" t="s">
        <v>169</v>
      </c>
      <c r="H330" s="18" t="s">
        <v>169</v>
      </c>
      <c r="I330" s="19" t="s">
        <v>169</v>
      </c>
    </row>
    <row r="331" spans="1:9" x14ac:dyDescent="0.25">
      <c r="A331" s="40" t="s">
        <v>808</v>
      </c>
      <c r="B331" s="27" t="s">
        <v>398</v>
      </c>
      <c r="C331" s="23" t="s">
        <v>169</v>
      </c>
      <c r="D331" s="18" t="s">
        <v>169</v>
      </c>
      <c r="E331" s="18" t="s">
        <v>169</v>
      </c>
      <c r="F331" s="18" t="s">
        <v>169</v>
      </c>
      <c r="G331" s="18">
        <v>4.6555901594784999</v>
      </c>
      <c r="H331" s="18">
        <v>4.8722325854581401</v>
      </c>
      <c r="I331" s="19" t="s">
        <v>169</v>
      </c>
    </row>
    <row r="332" spans="1:9" hidden="1" x14ac:dyDescent="0.25">
      <c r="A332" s="40" t="s">
        <v>1155</v>
      </c>
      <c r="B332" s="27" t="s">
        <v>284</v>
      </c>
      <c r="C332" s="23">
        <v>-2.0291450616811599</v>
      </c>
      <c r="D332" s="18" t="s">
        <v>169</v>
      </c>
      <c r="E332" s="18">
        <v>-2.0772563995361502</v>
      </c>
      <c r="F332" s="18" t="s">
        <v>169</v>
      </c>
      <c r="G332" s="18" t="s">
        <v>169</v>
      </c>
      <c r="H332" s="18" t="s">
        <v>169</v>
      </c>
      <c r="I332" s="19" t="s">
        <v>169</v>
      </c>
    </row>
    <row r="333" spans="1:9" hidden="1" x14ac:dyDescent="0.25">
      <c r="A333" s="40" t="s">
        <v>832</v>
      </c>
      <c r="B333" s="27" t="s">
        <v>94</v>
      </c>
      <c r="C333" s="23" t="s">
        <v>169</v>
      </c>
      <c r="D333" s="18">
        <v>2.0697756365734898</v>
      </c>
      <c r="E333" s="18">
        <v>2.4117680777337598</v>
      </c>
      <c r="F333" s="18">
        <v>2.0804028599149298</v>
      </c>
      <c r="G333" s="18" t="s">
        <v>169</v>
      </c>
      <c r="H333" s="18" t="s">
        <v>169</v>
      </c>
      <c r="I333" s="19" t="s">
        <v>169</v>
      </c>
    </row>
    <row r="334" spans="1:9" hidden="1" x14ac:dyDescent="0.25">
      <c r="A334" s="40" t="s">
        <v>1156</v>
      </c>
      <c r="B334" s="27" t="s">
        <v>276</v>
      </c>
      <c r="C334" s="23">
        <v>2.5604689227053701</v>
      </c>
      <c r="D334" s="18" t="s">
        <v>169</v>
      </c>
      <c r="E334" s="18" t="s">
        <v>169</v>
      </c>
      <c r="F334" s="18" t="s">
        <v>169</v>
      </c>
      <c r="G334" s="18" t="s">
        <v>169</v>
      </c>
      <c r="H334" s="18" t="s">
        <v>169</v>
      </c>
      <c r="I334" s="19" t="s">
        <v>169</v>
      </c>
    </row>
    <row r="335" spans="1:9" x14ac:dyDescent="0.25">
      <c r="A335" s="40" t="s">
        <v>1157</v>
      </c>
      <c r="B335" s="27" t="s">
        <v>399</v>
      </c>
      <c r="C335" s="23" t="s">
        <v>169</v>
      </c>
      <c r="D335" s="18" t="s">
        <v>169</v>
      </c>
      <c r="E335" s="18" t="s">
        <v>169</v>
      </c>
      <c r="F335" s="18">
        <v>-2.2820102335132399</v>
      </c>
      <c r="G335" s="18" t="s">
        <v>169</v>
      </c>
      <c r="H335" s="18" t="s">
        <v>169</v>
      </c>
      <c r="I335" s="19" t="s">
        <v>169</v>
      </c>
    </row>
    <row r="336" spans="1:9" x14ac:dyDescent="0.25">
      <c r="A336" s="40" t="s">
        <v>1158</v>
      </c>
      <c r="B336" s="27" t="s">
        <v>400</v>
      </c>
      <c r="C336" s="23" t="s">
        <v>169</v>
      </c>
      <c r="D336" s="18" t="s">
        <v>169</v>
      </c>
      <c r="E336" s="18">
        <v>-3.3020953691788302</v>
      </c>
      <c r="F336" s="18">
        <v>-2.19904198584373</v>
      </c>
      <c r="G336" s="18" t="s">
        <v>169</v>
      </c>
      <c r="H336" s="18" t="s">
        <v>169</v>
      </c>
      <c r="I336" s="19" t="s">
        <v>169</v>
      </c>
    </row>
    <row r="337" spans="1:9" hidden="1" x14ac:dyDescent="0.25">
      <c r="A337" s="40" t="s">
        <v>757</v>
      </c>
      <c r="B337" s="27" t="s">
        <v>230</v>
      </c>
      <c r="C337" s="23" t="s">
        <v>169</v>
      </c>
      <c r="D337" s="18" t="s">
        <v>169</v>
      </c>
      <c r="E337" s="18">
        <v>-2.28740899650556</v>
      </c>
      <c r="F337" s="18" t="s">
        <v>169</v>
      </c>
      <c r="G337" s="18" t="s">
        <v>169</v>
      </c>
      <c r="H337" s="18" t="s">
        <v>169</v>
      </c>
      <c r="I337" s="19" t="s">
        <v>169</v>
      </c>
    </row>
    <row r="338" spans="1:9" x14ac:dyDescent="0.25">
      <c r="A338" s="40" t="s">
        <v>1159</v>
      </c>
      <c r="B338" s="27" t="s">
        <v>401</v>
      </c>
      <c r="C338" s="23">
        <v>2.1072997076412499</v>
      </c>
      <c r="D338" s="18" t="s">
        <v>169</v>
      </c>
      <c r="E338" s="18" t="s">
        <v>169</v>
      </c>
      <c r="F338" s="18" t="s">
        <v>169</v>
      </c>
      <c r="G338" s="18" t="s">
        <v>169</v>
      </c>
      <c r="H338" s="18" t="s">
        <v>169</v>
      </c>
      <c r="I338" s="19" t="s">
        <v>169</v>
      </c>
    </row>
    <row r="339" spans="1:9" hidden="1" x14ac:dyDescent="0.25">
      <c r="A339" s="40" t="s">
        <v>1160</v>
      </c>
      <c r="B339" s="27" t="s">
        <v>76</v>
      </c>
      <c r="C339" s="23">
        <v>2.99546615170342</v>
      </c>
      <c r="D339" s="18" t="s">
        <v>169</v>
      </c>
      <c r="E339" s="18">
        <v>2.09000320464567</v>
      </c>
      <c r="F339" s="18" t="s">
        <v>169</v>
      </c>
      <c r="G339" s="18" t="s">
        <v>169</v>
      </c>
      <c r="H339" s="18" t="s">
        <v>169</v>
      </c>
      <c r="I339" s="19" t="s">
        <v>169</v>
      </c>
    </row>
    <row r="340" spans="1:9" x14ac:dyDescent="0.25">
      <c r="A340" s="40" t="s">
        <v>1161</v>
      </c>
      <c r="B340" s="27" t="s">
        <v>402</v>
      </c>
      <c r="C340" s="23" t="s">
        <v>169</v>
      </c>
      <c r="D340" s="18" t="s">
        <v>169</v>
      </c>
      <c r="E340" s="18">
        <v>3.5478598391345399</v>
      </c>
      <c r="F340" s="18">
        <v>3.3549490086314999</v>
      </c>
      <c r="G340" s="18">
        <v>2.86119234183418</v>
      </c>
      <c r="H340" s="18" t="s">
        <v>169</v>
      </c>
      <c r="I340" s="19" t="s">
        <v>169</v>
      </c>
    </row>
    <row r="341" spans="1:9" hidden="1" x14ac:dyDescent="0.25">
      <c r="A341" s="40" t="s">
        <v>1162</v>
      </c>
      <c r="B341" s="27" t="s">
        <v>76</v>
      </c>
      <c r="C341" s="23">
        <v>5.9774249394243002</v>
      </c>
      <c r="D341" s="18">
        <v>5.1782553226915198</v>
      </c>
      <c r="E341" s="18">
        <v>7.08485103372539</v>
      </c>
      <c r="F341" s="18">
        <v>5.2232824446572401</v>
      </c>
      <c r="G341" s="18">
        <v>4.95059049440398</v>
      </c>
      <c r="H341" s="18" t="s">
        <v>169</v>
      </c>
      <c r="I341" s="19" t="s">
        <v>169</v>
      </c>
    </row>
    <row r="342" spans="1:9" hidden="1" x14ac:dyDescent="0.25">
      <c r="A342" s="40" t="s">
        <v>1163</v>
      </c>
      <c r="B342" s="27" t="s">
        <v>76</v>
      </c>
      <c r="C342" s="23" t="s">
        <v>169</v>
      </c>
      <c r="D342" s="18">
        <v>3.0994704978149499</v>
      </c>
      <c r="E342" s="18">
        <v>5.1383600358375103</v>
      </c>
      <c r="F342" s="18">
        <v>2.11190739530584</v>
      </c>
      <c r="G342" s="18">
        <v>2.6399262213532002</v>
      </c>
      <c r="H342" s="18" t="s">
        <v>169</v>
      </c>
      <c r="I342" s="19" t="s">
        <v>169</v>
      </c>
    </row>
    <row r="343" spans="1:9" hidden="1" x14ac:dyDescent="0.25">
      <c r="A343" s="40" t="s">
        <v>1164</v>
      </c>
      <c r="B343" s="27" t="s">
        <v>76</v>
      </c>
      <c r="C343" s="23">
        <v>-3.2847613511712601</v>
      </c>
      <c r="D343" s="18" t="s">
        <v>169</v>
      </c>
      <c r="E343" s="18">
        <v>-4.9184202152402001</v>
      </c>
      <c r="F343" s="18">
        <v>-3.8295775452792502</v>
      </c>
      <c r="G343" s="18" t="s">
        <v>169</v>
      </c>
      <c r="H343" s="18" t="s">
        <v>169</v>
      </c>
      <c r="I343" s="19" t="s">
        <v>169</v>
      </c>
    </row>
    <row r="344" spans="1:9" hidden="1" x14ac:dyDescent="0.25">
      <c r="A344" s="40" t="s">
        <v>1165</v>
      </c>
      <c r="B344" s="27" t="s">
        <v>394</v>
      </c>
      <c r="C344" s="23" t="s">
        <v>169</v>
      </c>
      <c r="D344" s="18">
        <v>-2.0920629128402499</v>
      </c>
      <c r="E344" s="18">
        <v>-2.0973509440696398</v>
      </c>
      <c r="F344" s="18" t="s">
        <v>169</v>
      </c>
      <c r="G344" s="18" t="s">
        <v>169</v>
      </c>
      <c r="H344" s="18" t="s">
        <v>169</v>
      </c>
      <c r="I344" s="19" t="s">
        <v>169</v>
      </c>
    </row>
    <row r="345" spans="1:9" x14ac:dyDescent="0.25">
      <c r="A345" s="40" t="s">
        <v>1166</v>
      </c>
      <c r="B345" s="27" t="s">
        <v>403</v>
      </c>
      <c r="C345" s="23" t="s">
        <v>169</v>
      </c>
      <c r="D345" s="18" t="s">
        <v>169</v>
      </c>
      <c r="E345" s="18">
        <v>-2.3566258416963</v>
      </c>
      <c r="F345" s="18">
        <v>-2.9893396813345898</v>
      </c>
      <c r="G345" s="18" t="s">
        <v>169</v>
      </c>
      <c r="H345" s="18" t="s">
        <v>169</v>
      </c>
      <c r="I345" s="19" t="s">
        <v>169</v>
      </c>
    </row>
    <row r="346" spans="1:9" hidden="1" x14ac:dyDescent="0.25">
      <c r="A346" s="40" t="s">
        <v>712</v>
      </c>
      <c r="B346" s="27" t="s">
        <v>76</v>
      </c>
      <c r="C346" s="23">
        <v>2.9805850561252498</v>
      </c>
      <c r="D346" s="18">
        <v>2.2060942741848302</v>
      </c>
      <c r="E346" s="18">
        <v>3.4567545158771402</v>
      </c>
      <c r="F346" s="18">
        <v>2.1298301508548101</v>
      </c>
      <c r="G346" s="18">
        <v>2.5992509247082798</v>
      </c>
      <c r="H346" s="18" t="s">
        <v>169</v>
      </c>
      <c r="I346" s="19" t="s">
        <v>169</v>
      </c>
    </row>
    <row r="347" spans="1:9" hidden="1" x14ac:dyDescent="0.25">
      <c r="A347" s="40" t="s">
        <v>1167</v>
      </c>
      <c r="B347" s="27" t="s">
        <v>249</v>
      </c>
      <c r="C347" s="23">
        <v>2.1338674223562699</v>
      </c>
      <c r="D347" s="18" t="s">
        <v>169</v>
      </c>
      <c r="E347" s="18" t="s">
        <v>169</v>
      </c>
      <c r="F347" s="18" t="s">
        <v>169</v>
      </c>
      <c r="G347" s="18" t="s">
        <v>169</v>
      </c>
      <c r="H347" s="18" t="s">
        <v>169</v>
      </c>
      <c r="I347" s="19" t="s">
        <v>169</v>
      </c>
    </row>
    <row r="348" spans="1:9" hidden="1" x14ac:dyDescent="0.25">
      <c r="A348" s="40" t="s">
        <v>1168</v>
      </c>
      <c r="B348" s="27" t="s">
        <v>76</v>
      </c>
      <c r="C348" s="23" t="s">
        <v>169</v>
      </c>
      <c r="D348" s="18" t="s">
        <v>169</v>
      </c>
      <c r="E348" s="18" t="s">
        <v>169</v>
      </c>
      <c r="F348" s="18">
        <v>-2.10055139810206</v>
      </c>
      <c r="G348" s="18" t="s">
        <v>169</v>
      </c>
      <c r="H348" s="18" t="s">
        <v>169</v>
      </c>
      <c r="I348" s="19" t="s">
        <v>169</v>
      </c>
    </row>
    <row r="349" spans="1:9" x14ac:dyDescent="0.25">
      <c r="A349" s="40" t="s">
        <v>1169</v>
      </c>
      <c r="B349" s="27" t="s">
        <v>404</v>
      </c>
      <c r="C349" s="23" t="s">
        <v>169</v>
      </c>
      <c r="D349" s="18">
        <v>2.5888941548069999</v>
      </c>
      <c r="E349" s="18">
        <v>2.16380121219321</v>
      </c>
      <c r="F349" s="18">
        <v>2.6460402789843802</v>
      </c>
      <c r="G349" s="18" t="s">
        <v>169</v>
      </c>
      <c r="H349" s="18" t="s">
        <v>169</v>
      </c>
      <c r="I349" s="19" t="s">
        <v>169</v>
      </c>
    </row>
    <row r="350" spans="1:9" hidden="1" x14ac:dyDescent="0.25">
      <c r="A350" s="40" t="s">
        <v>1170</v>
      </c>
      <c r="B350" s="27" t="s">
        <v>188</v>
      </c>
      <c r="C350" s="23">
        <v>2.58062119104097</v>
      </c>
      <c r="D350" s="18" t="s">
        <v>169</v>
      </c>
      <c r="E350" s="18">
        <v>2.0222427774096001</v>
      </c>
      <c r="F350" s="18" t="s">
        <v>169</v>
      </c>
      <c r="G350" s="18" t="s">
        <v>169</v>
      </c>
      <c r="H350" s="18" t="s">
        <v>169</v>
      </c>
      <c r="I350" s="19" t="s">
        <v>169</v>
      </c>
    </row>
    <row r="351" spans="1:9" x14ac:dyDescent="0.25">
      <c r="A351" s="40" t="s">
        <v>1171</v>
      </c>
      <c r="B351" s="27" t="s">
        <v>405</v>
      </c>
      <c r="C351" s="23" t="s">
        <v>169</v>
      </c>
      <c r="D351" s="18" t="s">
        <v>169</v>
      </c>
      <c r="E351" s="18" t="s">
        <v>169</v>
      </c>
      <c r="F351" s="18">
        <v>-2.0147801478856802</v>
      </c>
      <c r="G351" s="18" t="s">
        <v>169</v>
      </c>
      <c r="H351" s="18" t="s">
        <v>169</v>
      </c>
      <c r="I351" s="19" t="s">
        <v>169</v>
      </c>
    </row>
    <row r="352" spans="1:9" hidden="1" x14ac:dyDescent="0.25">
      <c r="A352" s="40" t="s">
        <v>1172</v>
      </c>
      <c r="B352" s="27" t="s">
        <v>76</v>
      </c>
      <c r="C352" s="23">
        <v>2.03226347885724</v>
      </c>
      <c r="D352" s="18" t="s">
        <v>169</v>
      </c>
      <c r="E352" s="18" t="s">
        <v>169</v>
      </c>
      <c r="F352" s="18" t="s">
        <v>169</v>
      </c>
      <c r="G352" s="18" t="s">
        <v>169</v>
      </c>
      <c r="H352" s="18" t="s">
        <v>169</v>
      </c>
      <c r="I352" s="19" t="s">
        <v>169</v>
      </c>
    </row>
    <row r="353" spans="1:9" x14ac:dyDescent="0.25">
      <c r="A353" s="40" t="s">
        <v>1173</v>
      </c>
      <c r="B353" s="27" t="s">
        <v>406</v>
      </c>
      <c r="C353" s="23">
        <v>2.1970016387831199</v>
      </c>
      <c r="D353" s="18" t="s">
        <v>169</v>
      </c>
      <c r="E353" s="18">
        <v>2.3513605538879601</v>
      </c>
      <c r="F353" s="18" t="s">
        <v>169</v>
      </c>
      <c r="G353" s="18" t="s">
        <v>169</v>
      </c>
      <c r="H353" s="18" t="s">
        <v>169</v>
      </c>
      <c r="I353" s="19" t="s">
        <v>169</v>
      </c>
    </row>
    <row r="354" spans="1:9" hidden="1" x14ac:dyDescent="0.25">
      <c r="A354" s="40" t="s">
        <v>1174</v>
      </c>
      <c r="B354" s="27" t="s">
        <v>407</v>
      </c>
      <c r="C354" s="23" t="s">
        <v>169</v>
      </c>
      <c r="D354" s="18" t="s">
        <v>169</v>
      </c>
      <c r="E354" s="18">
        <v>-2.2336870701596601</v>
      </c>
      <c r="F354" s="18" t="s">
        <v>169</v>
      </c>
      <c r="G354" s="18" t="s">
        <v>169</v>
      </c>
      <c r="H354" s="18" t="s">
        <v>169</v>
      </c>
      <c r="I354" s="19" t="s">
        <v>169</v>
      </c>
    </row>
    <row r="355" spans="1:9" x14ac:dyDescent="0.25">
      <c r="A355" s="40" t="s">
        <v>788</v>
      </c>
      <c r="B355" s="27" t="s">
        <v>408</v>
      </c>
      <c r="C355" s="23">
        <v>-2.3469264597754602</v>
      </c>
      <c r="D355" s="18" t="s">
        <v>169</v>
      </c>
      <c r="E355" s="18">
        <v>-2.3512952217754002</v>
      </c>
      <c r="F355" s="18" t="s">
        <v>169</v>
      </c>
      <c r="G355" s="18" t="s">
        <v>169</v>
      </c>
      <c r="H355" s="18" t="s">
        <v>169</v>
      </c>
      <c r="I355" s="19" t="s">
        <v>169</v>
      </c>
    </row>
    <row r="356" spans="1:9" hidden="1" x14ac:dyDescent="0.25">
      <c r="A356" s="40" t="s">
        <v>1175</v>
      </c>
      <c r="B356" s="27" t="s">
        <v>380</v>
      </c>
      <c r="C356" s="23" t="s">
        <v>169</v>
      </c>
      <c r="D356" s="18">
        <v>-2.3936656442013802</v>
      </c>
      <c r="E356" s="18">
        <v>-2.0200300825838502</v>
      </c>
      <c r="F356" s="18">
        <v>-2.1285467419986501</v>
      </c>
      <c r="G356" s="18" t="s">
        <v>169</v>
      </c>
      <c r="H356" s="18" t="s">
        <v>169</v>
      </c>
      <c r="I356" s="19" t="s">
        <v>169</v>
      </c>
    </row>
    <row r="357" spans="1:9" x14ac:dyDescent="0.25">
      <c r="A357" s="40" t="s">
        <v>1176</v>
      </c>
      <c r="B357" s="27" t="s">
        <v>409</v>
      </c>
      <c r="C357" s="23" t="s">
        <v>169</v>
      </c>
      <c r="D357" s="18" t="s">
        <v>169</v>
      </c>
      <c r="E357" s="18">
        <v>2.1472417414852099</v>
      </c>
      <c r="F357" s="18">
        <v>2.0443187453667102</v>
      </c>
      <c r="G357" s="18" t="s">
        <v>169</v>
      </c>
      <c r="H357" s="18" t="s">
        <v>169</v>
      </c>
      <c r="I357" s="19" t="s">
        <v>169</v>
      </c>
    </row>
    <row r="358" spans="1:9" x14ac:dyDescent="0.25">
      <c r="A358" s="40" t="s">
        <v>1177</v>
      </c>
      <c r="B358" s="27" t="s">
        <v>410</v>
      </c>
      <c r="C358" s="23" t="s">
        <v>169</v>
      </c>
      <c r="D358" s="18">
        <v>3.9593070529236001</v>
      </c>
      <c r="E358" s="18">
        <v>4.1008150899836604</v>
      </c>
      <c r="F358" s="18">
        <v>4.0026667208386701</v>
      </c>
      <c r="G358" s="18">
        <v>2.48212573595002</v>
      </c>
      <c r="H358" s="18" t="s">
        <v>169</v>
      </c>
      <c r="I358" s="19" t="s">
        <v>169</v>
      </c>
    </row>
    <row r="359" spans="1:9" x14ac:dyDescent="0.25">
      <c r="A359" s="40" t="s">
        <v>1178</v>
      </c>
      <c r="B359" s="27" t="s">
        <v>411</v>
      </c>
      <c r="C359" s="23" t="s">
        <v>169</v>
      </c>
      <c r="D359" s="18" t="s">
        <v>169</v>
      </c>
      <c r="E359" s="18">
        <v>-2.8831975260766001</v>
      </c>
      <c r="F359" s="18">
        <v>-3.8999120608942901</v>
      </c>
      <c r="G359" s="18" t="s">
        <v>169</v>
      </c>
      <c r="H359" s="18" t="s">
        <v>169</v>
      </c>
      <c r="I359" s="19" t="s">
        <v>169</v>
      </c>
    </row>
    <row r="360" spans="1:9" hidden="1" x14ac:dyDescent="0.25">
      <c r="A360" s="40" t="s">
        <v>1179</v>
      </c>
      <c r="B360" s="27" t="s">
        <v>76</v>
      </c>
      <c r="C360" s="23" t="s">
        <v>169</v>
      </c>
      <c r="D360" s="18" t="s">
        <v>169</v>
      </c>
      <c r="E360" s="18">
        <v>-2.3788347112869301</v>
      </c>
      <c r="F360" s="18" t="s">
        <v>169</v>
      </c>
      <c r="G360" s="18" t="s">
        <v>169</v>
      </c>
      <c r="H360" s="18" t="s">
        <v>169</v>
      </c>
      <c r="I360" s="19" t="s">
        <v>169</v>
      </c>
    </row>
    <row r="361" spans="1:9" x14ac:dyDescent="0.25">
      <c r="A361" s="40" t="s">
        <v>1180</v>
      </c>
      <c r="B361" s="27" t="s">
        <v>412</v>
      </c>
      <c r="C361" s="23">
        <v>6.2321292153720398</v>
      </c>
      <c r="D361" s="18">
        <v>4.9483484558329396</v>
      </c>
      <c r="E361" s="18">
        <v>6.6865631366007303</v>
      </c>
      <c r="F361" s="18">
        <v>4.9702110998867699</v>
      </c>
      <c r="G361" s="18">
        <v>3.53800122526054</v>
      </c>
      <c r="H361" s="18" t="s">
        <v>169</v>
      </c>
      <c r="I361" s="19" t="s">
        <v>169</v>
      </c>
    </row>
    <row r="362" spans="1:9" x14ac:dyDescent="0.25">
      <c r="A362" s="40" t="s">
        <v>1181</v>
      </c>
      <c r="B362" s="27" t="s">
        <v>413</v>
      </c>
      <c r="C362" s="23">
        <v>4.0808745497006198</v>
      </c>
      <c r="D362" s="18">
        <v>3.7382877685931599</v>
      </c>
      <c r="E362" s="18">
        <v>5.3042072828056801</v>
      </c>
      <c r="F362" s="18">
        <v>4.3491841976068697</v>
      </c>
      <c r="G362" s="18">
        <v>2.9904432400298901</v>
      </c>
      <c r="H362" s="18" t="s">
        <v>169</v>
      </c>
      <c r="I362" s="19" t="s">
        <v>169</v>
      </c>
    </row>
    <row r="363" spans="1:9" x14ac:dyDescent="0.25">
      <c r="A363" s="40" t="s">
        <v>1182</v>
      </c>
      <c r="B363" s="27" t="s">
        <v>414</v>
      </c>
      <c r="C363" s="23">
        <v>3.1290096040395698</v>
      </c>
      <c r="D363" s="18">
        <v>3.5110297982784</v>
      </c>
      <c r="E363" s="18">
        <v>3.4710558249059802</v>
      </c>
      <c r="F363" s="18">
        <v>2.6787708159147599</v>
      </c>
      <c r="G363" s="18" t="s">
        <v>169</v>
      </c>
      <c r="H363" s="18" t="s">
        <v>169</v>
      </c>
      <c r="I363" s="19" t="s">
        <v>169</v>
      </c>
    </row>
    <row r="364" spans="1:9" x14ac:dyDescent="0.25">
      <c r="A364" s="40" t="s">
        <v>1183</v>
      </c>
      <c r="B364" s="27" t="s">
        <v>415</v>
      </c>
      <c r="C364" s="23" t="s">
        <v>169</v>
      </c>
      <c r="D364" s="18">
        <v>2.4669879939988699</v>
      </c>
      <c r="E364" s="18">
        <v>2.9594007643062898</v>
      </c>
      <c r="F364" s="18">
        <v>2.82924000434264</v>
      </c>
      <c r="G364" s="18" t="s">
        <v>169</v>
      </c>
      <c r="H364" s="18" t="s">
        <v>169</v>
      </c>
      <c r="I364" s="19" t="s">
        <v>169</v>
      </c>
    </row>
    <row r="365" spans="1:9" x14ac:dyDescent="0.25">
      <c r="A365" s="40" t="s">
        <v>1184</v>
      </c>
      <c r="B365" s="27" t="s">
        <v>416</v>
      </c>
      <c r="C365" s="23" t="s">
        <v>169</v>
      </c>
      <c r="D365" s="18">
        <v>-3.7165253600491299</v>
      </c>
      <c r="E365" s="18">
        <v>-3.6953993464572901</v>
      </c>
      <c r="F365" s="18">
        <v>-3.5961367535263702</v>
      </c>
      <c r="G365" s="18" t="s">
        <v>169</v>
      </c>
      <c r="H365" s="18" t="s">
        <v>169</v>
      </c>
      <c r="I365" s="19" t="s">
        <v>169</v>
      </c>
    </row>
    <row r="366" spans="1:9" hidden="1" x14ac:dyDescent="0.25">
      <c r="A366" s="40" t="s">
        <v>1185</v>
      </c>
      <c r="B366" s="27" t="s">
        <v>407</v>
      </c>
      <c r="C366" s="23">
        <v>-3.0387102842556102</v>
      </c>
      <c r="D366" s="18" t="s">
        <v>169</v>
      </c>
      <c r="E366" s="18" t="s">
        <v>169</v>
      </c>
      <c r="F366" s="18" t="s">
        <v>169</v>
      </c>
      <c r="G366" s="18" t="s">
        <v>169</v>
      </c>
      <c r="H366" s="18" t="s">
        <v>169</v>
      </c>
      <c r="I366" s="19" t="s">
        <v>169</v>
      </c>
    </row>
    <row r="367" spans="1:9" hidden="1" x14ac:dyDescent="0.25">
      <c r="A367" s="40" t="s">
        <v>1186</v>
      </c>
      <c r="B367" s="27" t="s">
        <v>210</v>
      </c>
      <c r="C367" s="23" t="s">
        <v>169</v>
      </c>
      <c r="D367" s="18" t="s">
        <v>169</v>
      </c>
      <c r="E367" s="18">
        <v>2.7285037748788099</v>
      </c>
      <c r="F367" s="18">
        <v>2.11551919825988</v>
      </c>
      <c r="G367" s="18" t="s">
        <v>169</v>
      </c>
      <c r="H367" s="18" t="s">
        <v>169</v>
      </c>
      <c r="I367" s="19" t="s">
        <v>169</v>
      </c>
    </row>
    <row r="368" spans="1:9" x14ac:dyDescent="0.25">
      <c r="A368" s="40" t="s">
        <v>690</v>
      </c>
      <c r="B368" s="27" t="s">
        <v>417</v>
      </c>
      <c r="C368" s="23" t="s">
        <v>169</v>
      </c>
      <c r="D368" s="18">
        <v>-2.6573084980391899</v>
      </c>
      <c r="E368" s="18">
        <v>-2.0105974889842901</v>
      </c>
      <c r="F368" s="18" t="s">
        <v>169</v>
      </c>
      <c r="G368" s="18" t="s">
        <v>169</v>
      </c>
      <c r="H368" s="18" t="s">
        <v>169</v>
      </c>
      <c r="I368" s="19" t="s">
        <v>169</v>
      </c>
    </row>
    <row r="369" spans="1:9" x14ac:dyDescent="0.25">
      <c r="A369" s="40" t="s">
        <v>1187</v>
      </c>
      <c r="B369" s="27" t="s">
        <v>418</v>
      </c>
      <c r="C369" s="23">
        <v>3.05665609722461</v>
      </c>
      <c r="D369" s="18" t="s">
        <v>169</v>
      </c>
      <c r="E369" s="18">
        <v>2.69857021258351</v>
      </c>
      <c r="F369" s="18" t="s">
        <v>169</v>
      </c>
      <c r="G369" s="18" t="s">
        <v>169</v>
      </c>
      <c r="H369" s="18" t="s">
        <v>169</v>
      </c>
      <c r="I369" s="19" t="s">
        <v>169</v>
      </c>
    </row>
    <row r="370" spans="1:9" x14ac:dyDescent="0.25">
      <c r="A370" s="40" t="s">
        <v>1188</v>
      </c>
      <c r="B370" s="27" t="s">
        <v>419</v>
      </c>
      <c r="C370" s="23" t="s">
        <v>169</v>
      </c>
      <c r="D370" s="18" t="s">
        <v>169</v>
      </c>
      <c r="E370" s="18">
        <v>2.1260812225996299</v>
      </c>
      <c r="F370" s="18" t="s">
        <v>169</v>
      </c>
      <c r="G370" s="18" t="s">
        <v>169</v>
      </c>
      <c r="H370" s="18" t="s">
        <v>169</v>
      </c>
      <c r="I370" s="19" t="s">
        <v>169</v>
      </c>
    </row>
    <row r="371" spans="1:9" hidden="1" x14ac:dyDescent="0.25">
      <c r="A371" s="40" t="s">
        <v>1189</v>
      </c>
      <c r="B371" s="27" t="s">
        <v>420</v>
      </c>
      <c r="C371" s="23">
        <v>2.8309890830831099</v>
      </c>
      <c r="D371" s="18" t="s">
        <v>169</v>
      </c>
      <c r="E371" s="18" t="s">
        <v>169</v>
      </c>
      <c r="F371" s="18">
        <v>2.4056330173984599</v>
      </c>
      <c r="G371" s="18" t="s">
        <v>169</v>
      </c>
      <c r="H371" s="18" t="s">
        <v>169</v>
      </c>
      <c r="I371" s="19" t="s">
        <v>169</v>
      </c>
    </row>
    <row r="372" spans="1:9" x14ac:dyDescent="0.25">
      <c r="A372" s="40" t="s">
        <v>1190</v>
      </c>
      <c r="B372" s="27" t="s">
        <v>421</v>
      </c>
      <c r="C372" s="23" t="s">
        <v>169</v>
      </c>
      <c r="D372" s="18" t="s">
        <v>169</v>
      </c>
      <c r="E372" s="18">
        <v>2.0714256492265899</v>
      </c>
      <c r="F372" s="18" t="s">
        <v>169</v>
      </c>
      <c r="G372" s="18" t="s">
        <v>169</v>
      </c>
      <c r="H372" s="18" t="s">
        <v>169</v>
      </c>
      <c r="I372" s="19" t="s">
        <v>169</v>
      </c>
    </row>
    <row r="373" spans="1:9" hidden="1" x14ac:dyDescent="0.25">
      <c r="A373" s="40" t="s">
        <v>1191</v>
      </c>
      <c r="B373" s="27" t="s">
        <v>407</v>
      </c>
      <c r="C373" s="23" t="s">
        <v>169</v>
      </c>
      <c r="D373" s="18">
        <v>-2.5134682216354398</v>
      </c>
      <c r="E373" s="18" t="s">
        <v>169</v>
      </c>
      <c r="F373" s="18" t="s">
        <v>169</v>
      </c>
      <c r="G373" s="18" t="s">
        <v>169</v>
      </c>
      <c r="H373" s="18" t="s">
        <v>169</v>
      </c>
      <c r="I373" s="19" t="s">
        <v>169</v>
      </c>
    </row>
    <row r="374" spans="1:9" hidden="1" x14ac:dyDescent="0.25">
      <c r="A374" s="40" t="s">
        <v>1192</v>
      </c>
      <c r="B374" s="27" t="s">
        <v>76</v>
      </c>
      <c r="C374" s="23" t="s">
        <v>169</v>
      </c>
      <c r="D374" s="18" t="s">
        <v>169</v>
      </c>
      <c r="E374" s="18">
        <v>2.56120964916501</v>
      </c>
      <c r="F374" s="18" t="s">
        <v>169</v>
      </c>
      <c r="G374" s="18" t="s">
        <v>169</v>
      </c>
      <c r="H374" s="18" t="s">
        <v>169</v>
      </c>
      <c r="I374" s="19" t="s">
        <v>169</v>
      </c>
    </row>
    <row r="375" spans="1:9" x14ac:dyDescent="0.25">
      <c r="A375" s="40" t="s">
        <v>1193</v>
      </c>
      <c r="B375" s="27" t="s">
        <v>422</v>
      </c>
      <c r="C375" s="23" t="s">
        <v>169</v>
      </c>
      <c r="D375" s="18" t="s">
        <v>169</v>
      </c>
      <c r="E375" s="18" t="s">
        <v>169</v>
      </c>
      <c r="F375" s="18">
        <v>-2.3815171400714901</v>
      </c>
      <c r="G375" s="18" t="s">
        <v>169</v>
      </c>
      <c r="H375" s="18" t="s">
        <v>169</v>
      </c>
      <c r="I375" s="19" t="s">
        <v>169</v>
      </c>
    </row>
    <row r="376" spans="1:9" x14ac:dyDescent="0.25">
      <c r="A376" s="40" t="s">
        <v>1194</v>
      </c>
      <c r="B376" s="27" t="s">
        <v>423</v>
      </c>
      <c r="C376" s="23">
        <v>-2.0614109352647501</v>
      </c>
      <c r="D376" s="18" t="s">
        <v>169</v>
      </c>
      <c r="E376" s="18" t="s">
        <v>169</v>
      </c>
      <c r="F376" s="18" t="s">
        <v>169</v>
      </c>
      <c r="G376" s="18" t="s">
        <v>169</v>
      </c>
      <c r="H376" s="18" t="s">
        <v>169</v>
      </c>
      <c r="I376" s="19" t="s">
        <v>169</v>
      </c>
    </row>
    <row r="377" spans="1:9" x14ac:dyDescent="0.25">
      <c r="A377" s="40" t="s">
        <v>1195</v>
      </c>
      <c r="B377" s="27" t="s">
        <v>424</v>
      </c>
      <c r="C377" s="23" t="s">
        <v>169</v>
      </c>
      <c r="D377" s="18" t="s">
        <v>169</v>
      </c>
      <c r="E377" s="18">
        <v>-3.3864846194490901</v>
      </c>
      <c r="F377" s="18">
        <v>-2.2443134315373499</v>
      </c>
      <c r="G377" s="18" t="s">
        <v>169</v>
      </c>
      <c r="H377" s="18" t="s">
        <v>169</v>
      </c>
      <c r="I377" s="19" t="s">
        <v>169</v>
      </c>
    </row>
    <row r="378" spans="1:9" x14ac:dyDescent="0.25">
      <c r="A378" s="40" t="s">
        <v>1196</v>
      </c>
      <c r="B378" s="27" t="s">
        <v>425</v>
      </c>
      <c r="C378" s="23">
        <v>2.2048418675758699</v>
      </c>
      <c r="D378" s="18" t="s">
        <v>169</v>
      </c>
      <c r="E378" s="18" t="s">
        <v>169</v>
      </c>
      <c r="F378" s="18" t="s">
        <v>169</v>
      </c>
      <c r="G378" s="18" t="s">
        <v>169</v>
      </c>
      <c r="H378" s="18" t="s">
        <v>169</v>
      </c>
      <c r="I378" s="19" t="s">
        <v>169</v>
      </c>
    </row>
    <row r="379" spans="1:9" x14ac:dyDescent="0.25">
      <c r="A379" s="40" t="s">
        <v>1197</v>
      </c>
      <c r="B379" s="27" t="s">
        <v>426</v>
      </c>
      <c r="C379" s="23" t="s">
        <v>169</v>
      </c>
      <c r="D379" s="18" t="s">
        <v>169</v>
      </c>
      <c r="E379" s="18" t="s">
        <v>169</v>
      </c>
      <c r="F379" s="18">
        <v>-2.1160004217716399</v>
      </c>
      <c r="G379" s="18" t="s">
        <v>169</v>
      </c>
      <c r="H379" s="18" t="s">
        <v>169</v>
      </c>
      <c r="I379" s="19" t="s">
        <v>169</v>
      </c>
    </row>
    <row r="380" spans="1:9" x14ac:dyDescent="0.25">
      <c r="A380" s="40" t="s">
        <v>1198</v>
      </c>
      <c r="B380" s="27" t="s">
        <v>427</v>
      </c>
      <c r="C380" s="23">
        <v>-2.14870251123059</v>
      </c>
      <c r="D380" s="18" t="s">
        <v>169</v>
      </c>
      <c r="E380" s="18">
        <v>-3.3337552672657602</v>
      </c>
      <c r="F380" s="18">
        <v>-2.4882052372215799</v>
      </c>
      <c r="G380" s="18" t="s">
        <v>169</v>
      </c>
      <c r="H380" s="18" t="s">
        <v>169</v>
      </c>
      <c r="I380" s="19" t="s">
        <v>169</v>
      </c>
    </row>
    <row r="381" spans="1:9" hidden="1" x14ac:dyDescent="0.25">
      <c r="A381" s="40" t="s">
        <v>1199</v>
      </c>
      <c r="B381" s="27" t="s">
        <v>312</v>
      </c>
      <c r="C381" s="23">
        <v>2.3789833803717499</v>
      </c>
      <c r="D381" s="18" t="s">
        <v>169</v>
      </c>
      <c r="E381" s="18">
        <v>3.1299774147192601</v>
      </c>
      <c r="F381" s="18">
        <v>3.2166864779004301</v>
      </c>
      <c r="G381" s="18">
        <v>2.6442986048379802</v>
      </c>
      <c r="H381" s="18" t="s">
        <v>169</v>
      </c>
      <c r="I381" s="19" t="s">
        <v>169</v>
      </c>
    </row>
    <row r="382" spans="1:9" x14ac:dyDescent="0.25">
      <c r="A382" s="40" t="s">
        <v>1200</v>
      </c>
      <c r="B382" s="27" t="s">
        <v>428</v>
      </c>
      <c r="C382" s="23">
        <v>3.0448580680754</v>
      </c>
      <c r="D382" s="18" t="s">
        <v>169</v>
      </c>
      <c r="E382" s="18" t="s">
        <v>169</v>
      </c>
      <c r="F382" s="18" t="s">
        <v>169</v>
      </c>
      <c r="G382" s="18" t="s">
        <v>169</v>
      </c>
      <c r="H382" s="18" t="s">
        <v>169</v>
      </c>
      <c r="I382" s="19" t="s">
        <v>169</v>
      </c>
    </row>
    <row r="383" spans="1:9" hidden="1" x14ac:dyDescent="0.25">
      <c r="A383" s="40" t="s">
        <v>1201</v>
      </c>
      <c r="B383" s="27" t="s">
        <v>249</v>
      </c>
      <c r="C383" s="23">
        <v>2.2211921592558599</v>
      </c>
      <c r="D383" s="18">
        <v>2.8916329364097</v>
      </c>
      <c r="E383" s="18">
        <v>3.3194472189616602</v>
      </c>
      <c r="F383" s="18">
        <v>3.5792532736207998</v>
      </c>
      <c r="G383" s="18" t="s">
        <v>169</v>
      </c>
      <c r="H383" s="18" t="s">
        <v>169</v>
      </c>
      <c r="I383" s="19" t="s">
        <v>169</v>
      </c>
    </row>
    <row r="384" spans="1:9" hidden="1" x14ac:dyDescent="0.25">
      <c r="A384" s="40" t="s">
        <v>1202</v>
      </c>
      <c r="B384" s="27" t="s">
        <v>420</v>
      </c>
      <c r="C384" s="23" t="s">
        <v>169</v>
      </c>
      <c r="D384" s="18" t="s">
        <v>169</v>
      </c>
      <c r="E384" s="18" t="s">
        <v>169</v>
      </c>
      <c r="F384" s="18" t="s">
        <v>169</v>
      </c>
      <c r="G384" s="18">
        <v>-2.7707831921870598</v>
      </c>
      <c r="H384" s="18" t="s">
        <v>169</v>
      </c>
      <c r="I384" s="19" t="s">
        <v>169</v>
      </c>
    </row>
    <row r="385" spans="1:9" x14ac:dyDescent="0.25">
      <c r="A385" s="40" t="s">
        <v>1203</v>
      </c>
      <c r="B385" s="27" t="s">
        <v>429</v>
      </c>
      <c r="C385" s="23">
        <v>-3.2397466991620001</v>
      </c>
      <c r="D385" s="18">
        <v>-2.73345428113161</v>
      </c>
      <c r="E385" s="18">
        <v>-2.7294972649748002</v>
      </c>
      <c r="F385" s="18">
        <v>-2.2380479824528599</v>
      </c>
      <c r="G385" s="18" t="s">
        <v>169</v>
      </c>
      <c r="H385" s="18" t="s">
        <v>169</v>
      </c>
      <c r="I385" s="19" t="s">
        <v>169</v>
      </c>
    </row>
    <row r="386" spans="1:9" x14ac:dyDescent="0.25">
      <c r="A386" s="40" t="s">
        <v>1204</v>
      </c>
      <c r="B386" s="27" t="s">
        <v>430</v>
      </c>
      <c r="C386" s="23" t="s">
        <v>169</v>
      </c>
      <c r="D386" s="18" t="s">
        <v>169</v>
      </c>
      <c r="E386" s="18">
        <v>-3.0883942129996198</v>
      </c>
      <c r="F386" s="18">
        <v>-2.5989456519949301</v>
      </c>
      <c r="G386" s="18" t="s">
        <v>169</v>
      </c>
      <c r="H386" s="18" t="s">
        <v>169</v>
      </c>
      <c r="I386" s="19" t="s">
        <v>169</v>
      </c>
    </row>
    <row r="387" spans="1:9" x14ac:dyDescent="0.25">
      <c r="A387" s="41" t="s">
        <v>1205</v>
      </c>
      <c r="B387" s="39" t="s">
        <v>431</v>
      </c>
      <c r="C387" s="24">
        <v>-2.64931311556452</v>
      </c>
      <c r="D387" s="20" t="s">
        <v>169</v>
      </c>
      <c r="E387" s="20" t="s">
        <v>169</v>
      </c>
      <c r="F387" s="20" t="s">
        <v>169</v>
      </c>
      <c r="G387" s="20" t="s">
        <v>169</v>
      </c>
      <c r="H387" s="20" t="s">
        <v>169</v>
      </c>
      <c r="I387" s="21" t="s">
        <v>169</v>
      </c>
    </row>
  </sheetData>
  <autoFilter ref="A3:I387">
    <filterColumn colId="1">
      <colorFilter dxfId="3"/>
    </filterColumn>
  </autoFilter>
  <conditionalFormatting sqref="B1:B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0"/>
  <sheetViews>
    <sheetView workbookViewId="0">
      <selection activeCell="A3" sqref="A3"/>
    </sheetView>
  </sheetViews>
  <sheetFormatPr defaultRowHeight="15" x14ac:dyDescent="0.25"/>
  <cols>
    <col min="1" max="1" width="28.28515625" style="10" customWidth="1"/>
    <col min="2" max="2" width="31.42578125" style="3" customWidth="1"/>
    <col min="3" max="4" width="9.140625" style="14"/>
    <col min="5" max="5" width="13.7109375" style="14" customWidth="1"/>
    <col min="6" max="6" width="13" style="14" customWidth="1"/>
    <col min="7" max="7" width="9.140625" style="14"/>
    <col min="8" max="8" width="9.85546875" style="14" customWidth="1"/>
    <col min="9" max="9" width="17.5703125" style="14" customWidth="1"/>
    <col min="10" max="10" width="16.140625" customWidth="1"/>
  </cols>
  <sheetData>
    <row r="1" spans="1:9" ht="21" x14ac:dyDescent="0.35">
      <c r="A1" s="43" t="s">
        <v>1212</v>
      </c>
    </row>
    <row r="2" spans="1:9" ht="21" x14ac:dyDescent="0.35">
      <c r="A2" s="44" t="s">
        <v>1216</v>
      </c>
    </row>
    <row r="3" spans="1:9" x14ac:dyDescent="0.25">
      <c r="A3" s="8" t="s">
        <v>1207</v>
      </c>
      <c r="B3" s="9" t="s">
        <v>1208</v>
      </c>
      <c r="C3" s="22" t="s">
        <v>1</v>
      </c>
      <c r="D3" s="16" t="s">
        <v>2</v>
      </c>
      <c r="E3" s="16" t="s">
        <v>432</v>
      </c>
      <c r="F3" s="16" t="s">
        <v>3</v>
      </c>
      <c r="G3" s="16" t="s">
        <v>4</v>
      </c>
      <c r="H3" s="16" t="s">
        <v>5</v>
      </c>
      <c r="I3" s="17" t="s">
        <v>63</v>
      </c>
    </row>
    <row r="4" spans="1:9" x14ac:dyDescent="0.25">
      <c r="A4" s="26" t="s">
        <v>475</v>
      </c>
      <c r="B4" s="27" t="s">
        <v>1209</v>
      </c>
      <c r="C4" s="23">
        <v>2.04453603701988</v>
      </c>
      <c r="D4" s="18">
        <v>2.2924451292437702</v>
      </c>
      <c r="E4" s="18">
        <v>2.00334367884343</v>
      </c>
      <c r="F4" s="18">
        <v>2.2092426580581299</v>
      </c>
      <c r="G4" s="18" t="s">
        <v>169</v>
      </c>
      <c r="H4" s="18" t="s">
        <v>169</v>
      </c>
      <c r="I4" s="19" t="s">
        <v>169</v>
      </c>
    </row>
    <row r="5" spans="1:9" x14ac:dyDescent="0.25">
      <c r="A5" s="26" t="s">
        <v>476</v>
      </c>
      <c r="B5" s="27" t="s">
        <v>1209</v>
      </c>
      <c r="C5" s="23">
        <v>2.7496265474415198</v>
      </c>
      <c r="D5" s="18">
        <v>3.9395260394632499</v>
      </c>
      <c r="E5" s="18">
        <v>3.87352031274916</v>
      </c>
      <c r="F5" s="18">
        <v>4.0802995841072702</v>
      </c>
      <c r="G5" s="18" t="s">
        <v>169</v>
      </c>
      <c r="H5" s="18" t="s">
        <v>169</v>
      </c>
      <c r="I5" s="19" t="s">
        <v>169</v>
      </c>
    </row>
    <row r="6" spans="1:9" x14ac:dyDescent="0.25">
      <c r="A6" s="26" t="s">
        <v>477</v>
      </c>
      <c r="B6" s="27" t="s">
        <v>1209</v>
      </c>
      <c r="C6" s="23" t="s">
        <v>169</v>
      </c>
      <c r="D6" s="18">
        <v>3.7175912948365202</v>
      </c>
      <c r="E6" s="18">
        <v>3.90195544124433</v>
      </c>
      <c r="F6" s="18">
        <v>4.4524066559918403</v>
      </c>
      <c r="G6" s="18" t="s">
        <v>169</v>
      </c>
      <c r="H6" s="18" t="s">
        <v>169</v>
      </c>
      <c r="I6" s="19" t="s">
        <v>169</v>
      </c>
    </row>
    <row r="7" spans="1:9" x14ac:dyDescent="0.25">
      <c r="A7" s="26" t="s">
        <v>478</v>
      </c>
      <c r="B7" s="27" t="s">
        <v>1209</v>
      </c>
      <c r="C7" s="23" t="s">
        <v>169</v>
      </c>
      <c r="D7" s="18" t="s">
        <v>169</v>
      </c>
      <c r="E7" s="18">
        <v>2.2548747921021799</v>
      </c>
      <c r="F7" s="18">
        <v>2.1813105640650701</v>
      </c>
      <c r="G7" s="18" t="s">
        <v>169</v>
      </c>
      <c r="H7" s="18" t="s">
        <v>169</v>
      </c>
      <c r="I7" s="19" t="s">
        <v>169</v>
      </c>
    </row>
    <row r="8" spans="1:9" x14ac:dyDescent="0.25">
      <c r="A8" s="26" t="s">
        <v>479</v>
      </c>
      <c r="B8" s="27" t="s">
        <v>1209</v>
      </c>
      <c r="C8" s="23" t="s">
        <v>169</v>
      </c>
      <c r="D8" s="18" t="s">
        <v>169</v>
      </c>
      <c r="E8" s="18">
        <v>2.33831594342861</v>
      </c>
      <c r="F8" s="18">
        <v>2.0603273814821601</v>
      </c>
      <c r="G8" s="18" t="s">
        <v>169</v>
      </c>
      <c r="H8" s="18" t="s">
        <v>169</v>
      </c>
      <c r="I8" s="19" t="s">
        <v>169</v>
      </c>
    </row>
    <row r="9" spans="1:9" x14ac:dyDescent="0.25">
      <c r="A9" s="26" t="s">
        <v>480</v>
      </c>
      <c r="B9" s="27" t="s">
        <v>1209</v>
      </c>
      <c r="C9" s="23" t="s">
        <v>169</v>
      </c>
      <c r="D9" s="18" t="s">
        <v>169</v>
      </c>
      <c r="E9" s="18">
        <v>2.2631665351578398</v>
      </c>
      <c r="F9" s="18">
        <v>2.3349405254245301</v>
      </c>
      <c r="G9" s="18" t="s">
        <v>169</v>
      </c>
      <c r="H9" s="18" t="s">
        <v>169</v>
      </c>
      <c r="I9" s="19" t="s">
        <v>169</v>
      </c>
    </row>
    <row r="10" spans="1:9" x14ac:dyDescent="0.25">
      <c r="A10" s="26" t="s">
        <v>481</v>
      </c>
      <c r="B10" s="27" t="s">
        <v>1209</v>
      </c>
      <c r="C10" s="23">
        <v>3.38630040206399</v>
      </c>
      <c r="D10" s="18" t="s">
        <v>169</v>
      </c>
      <c r="E10" s="18" t="s">
        <v>169</v>
      </c>
      <c r="F10" s="18" t="s">
        <v>169</v>
      </c>
      <c r="G10" s="18" t="s">
        <v>169</v>
      </c>
      <c r="H10" s="18" t="s">
        <v>169</v>
      </c>
      <c r="I10" s="19" t="s">
        <v>169</v>
      </c>
    </row>
    <row r="11" spans="1:9" x14ac:dyDescent="0.25">
      <c r="A11" s="26" t="s">
        <v>482</v>
      </c>
      <c r="B11" s="27" t="s">
        <v>1209</v>
      </c>
      <c r="C11" s="23" t="s">
        <v>169</v>
      </c>
      <c r="D11" s="18">
        <v>2.0062705559581802</v>
      </c>
      <c r="E11" s="18">
        <v>2.2218449668252598</v>
      </c>
      <c r="F11" s="18">
        <v>2.2276060570823399</v>
      </c>
      <c r="G11" s="18" t="s">
        <v>169</v>
      </c>
      <c r="H11" s="18" t="s">
        <v>169</v>
      </c>
      <c r="I11" s="19" t="s">
        <v>169</v>
      </c>
    </row>
    <row r="12" spans="1:9" x14ac:dyDescent="0.25">
      <c r="A12" s="26" t="s">
        <v>483</v>
      </c>
      <c r="B12" s="27" t="s">
        <v>1209</v>
      </c>
      <c r="C12" s="23" t="s">
        <v>169</v>
      </c>
      <c r="D12" s="18" t="s">
        <v>169</v>
      </c>
      <c r="E12" s="18">
        <v>3.2385453989680801</v>
      </c>
      <c r="F12" s="18" t="s">
        <v>169</v>
      </c>
      <c r="G12" s="18">
        <v>2.7546761317746902</v>
      </c>
      <c r="H12" s="18" t="s">
        <v>169</v>
      </c>
      <c r="I12" s="19" t="s">
        <v>169</v>
      </c>
    </row>
    <row r="13" spans="1:9" x14ac:dyDescent="0.25">
      <c r="A13" s="26" t="s">
        <v>484</v>
      </c>
      <c r="B13" s="27" t="s">
        <v>1209</v>
      </c>
      <c r="C13" s="23">
        <v>3.2799689422279399</v>
      </c>
      <c r="D13" s="18" t="s">
        <v>169</v>
      </c>
      <c r="E13" s="18" t="s">
        <v>169</v>
      </c>
      <c r="F13" s="18" t="s">
        <v>169</v>
      </c>
      <c r="G13" s="18" t="s">
        <v>169</v>
      </c>
      <c r="H13" s="18" t="s">
        <v>169</v>
      </c>
      <c r="I13" s="19" t="s">
        <v>169</v>
      </c>
    </row>
    <row r="14" spans="1:9" x14ac:dyDescent="0.25">
      <c r="A14" s="26" t="s">
        <v>485</v>
      </c>
      <c r="B14" s="27" t="s">
        <v>1209</v>
      </c>
      <c r="C14" s="23">
        <v>2.0508457888100202</v>
      </c>
      <c r="D14" s="18" t="s">
        <v>169</v>
      </c>
      <c r="E14" s="18">
        <v>2.3144326414224698</v>
      </c>
      <c r="F14" s="18" t="s">
        <v>169</v>
      </c>
      <c r="G14" s="18" t="s">
        <v>169</v>
      </c>
      <c r="H14" s="18" t="s">
        <v>169</v>
      </c>
      <c r="I14" s="19" t="s">
        <v>169</v>
      </c>
    </row>
    <row r="15" spans="1:9" x14ac:dyDescent="0.25">
      <c r="A15" s="26" t="s">
        <v>486</v>
      </c>
      <c r="B15" s="27" t="s">
        <v>1209</v>
      </c>
      <c r="C15" s="23" t="s">
        <v>169</v>
      </c>
      <c r="D15" s="18">
        <v>2.7349045964315302</v>
      </c>
      <c r="E15" s="18" t="s">
        <v>169</v>
      </c>
      <c r="F15" s="18" t="s">
        <v>169</v>
      </c>
      <c r="G15" s="18" t="s">
        <v>169</v>
      </c>
      <c r="H15" s="18" t="s">
        <v>169</v>
      </c>
      <c r="I15" s="19" t="s">
        <v>169</v>
      </c>
    </row>
    <row r="16" spans="1:9" x14ac:dyDescent="0.25">
      <c r="A16" s="26" t="s">
        <v>487</v>
      </c>
      <c r="B16" s="27" t="s">
        <v>1209</v>
      </c>
      <c r="C16" s="23" t="s">
        <v>169</v>
      </c>
      <c r="D16" s="18">
        <v>-2.2042405363360502</v>
      </c>
      <c r="E16" s="18" t="s">
        <v>169</v>
      </c>
      <c r="F16" s="18" t="s">
        <v>169</v>
      </c>
      <c r="G16" s="18" t="s">
        <v>169</v>
      </c>
      <c r="H16" s="18" t="s">
        <v>169</v>
      </c>
      <c r="I16" s="19" t="s">
        <v>169</v>
      </c>
    </row>
    <row r="17" spans="1:9" x14ac:dyDescent="0.25">
      <c r="A17" s="26" t="s">
        <v>488</v>
      </c>
      <c r="B17" s="27" t="s">
        <v>1209</v>
      </c>
      <c r="C17" s="23" t="s">
        <v>169</v>
      </c>
      <c r="D17" s="18">
        <v>2.86493025111653</v>
      </c>
      <c r="E17" s="18">
        <v>3.0215024542564</v>
      </c>
      <c r="F17" s="18">
        <v>3.02574223482807</v>
      </c>
      <c r="G17" s="18" t="s">
        <v>169</v>
      </c>
      <c r="H17" s="18" t="s">
        <v>169</v>
      </c>
      <c r="I17" s="19" t="s">
        <v>169</v>
      </c>
    </row>
    <row r="18" spans="1:9" x14ac:dyDescent="0.25">
      <c r="A18" s="26" t="s">
        <v>489</v>
      </c>
      <c r="B18" s="27" t="s">
        <v>1209</v>
      </c>
      <c r="C18" s="23" t="s">
        <v>169</v>
      </c>
      <c r="D18" s="18">
        <v>2.4061330325641501</v>
      </c>
      <c r="E18" s="18" t="s">
        <v>169</v>
      </c>
      <c r="F18" s="18" t="s">
        <v>169</v>
      </c>
      <c r="G18" s="18" t="s">
        <v>169</v>
      </c>
      <c r="H18" s="18" t="s">
        <v>169</v>
      </c>
      <c r="I18" s="19" t="s">
        <v>169</v>
      </c>
    </row>
    <row r="19" spans="1:9" x14ac:dyDescent="0.25">
      <c r="A19" s="26" t="s">
        <v>490</v>
      </c>
      <c r="B19" s="27" t="s">
        <v>1209</v>
      </c>
      <c r="C19" s="23" t="s">
        <v>169</v>
      </c>
      <c r="D19" s="18" t="s">
        <v>169</v>
      </c>
      <c r="E19" s="18">
        <v>2.0716050159150399</v>
      </c>
      <c r="F19" s="18">
        <v>2.2537698261980599</v>
      </c>
      <c r="G19" s="18" t="s">
        <v>169</v>
      </c>
      <c r="H19" s="18" t="s">
        <v>169</v>
      </c>
      <c r="I19" s="19" t="s">
        <v>169</v>
      </c>
    </row>
    <row r="20" spans="1:9" x14ac:dyDescent="0.25">
      <c r="A20" s="26" t="s">
        <v>491</v>
      </c>
      <c r="B20" s="27" t="s">
        <v>1209</v>
      </c>
      <c r="C20" s="23" t="s">
        <v>169</v>
      </c>
      <c r="D20" s="18" t="s">
        <v>169</v>
      </c>
      <c r="E20" s="18">
        <v>3.0295683075895399</v>
      </c>
      <c r="F20" s="18">
        <v>3.4143205173881102</v>
      </c>
      <c r="G20" s="18" t="s">
        <v>169</v>
      </c>
      <c r="H20" s="18" t="s">
        <v>169</v>
      </c>
      <c r="I20" s="19" t="s">
        <v>169</v>
      </c>
    </row>
    <row r="21" spans="1:9" x14ac:dyDescent="0.25">
      <c r="A21" s="26" t="s">
        <v>492</v>
      </c>
      <c r="B21" s="27" t="s">
        <v>1209</v>
      </c>
      <c r="C21" s="23" t="s">
        <v>169</v>
      </c>
      <c r="D21" s="18" t="s">
        <v>169</v>
      </c>
      <c r="E21" s="18">
        <v>2.2165587531937798</v>
      </c>
      <c r="F21" s="18" t="s">
        <v>169</v>
      </c>
      <c r="G21" s="18" t="s">
        <v>169</v>
      </c>
      <c r="H21" s="18" t="s">
        <v>169</v>
      </c>
      <c r="I21" s="19" t="s">
        <v>169</v>
      </c>
    </row>
    <row r="22" spans="1:9" x14ac:dyDescent="0.25">
      <c r="A22" s="26" t="s">
        <v>493</v>
      </c>
      <c r="B22" s="27" t="s">
        <v>1209</v>
      </c>
      <c r="C22" s="23" t="s">
        <v>169</v>
      </c>
      <c r="D22" s="18" t="s">
        <v>169</v>
      </c>
      <c r="E22" s="18" t="s">
        <v>169</v>
      </c>
      <c r="F22" s="18">
        <v>2.4048143473850998</v>
      </c>
      <c r="G22" s="18" t="s">
        <v>169</v>
      </c>
      <c r="H22" s="18" t="s">
        <v>169</v>
      </c>
      <c r="I22" s="19" t="s">
        <v>169</v>
      </c>
    </row>
    <row r="23" spans="1:9" x14ac:dyDescent="0.25">
      <c r="A23" s="26" t="s">
        <v>494</v>
      </c>
      <c r="B23" s="25" t="s">
        <v>154</v>
      </c>
      <c r="C23" s="23">
        <v>2.9645072606282299</v>
      </c>
      <c r="D23" s="18" t="s">
        <v>169</v>
      </c>
      <c r="E23" s="18" t="s">
        <v>169</v>
      </c>
      <c r="F23" s="18" t="s">
        <v>169</v>
      </c>
      <c r="G23" s="18" t="s">
        <v>169</v>
      </c>
      <c r="H23" s="18" t="s">
        <v>169</v>
      </c>
      <c r="I23" s="19" t="s">
        <v>169</v>
      </c>
    </row>
    <row r="24" spans="1:9" x14ac:dyDescent="0.25">
      <c r="A24" s="26" t="s">
        <v>495</v>
      </c>
      <c r="B24" s="25" t="s">
        <v>134</v>
      </c>
      <c r="C24" s="23">
        <v>2.1430310009347102</v>
      </c>
      <c r="D24" s="18" t="s">
        <v>169</v>
      </c>
      <c r="E24" s="18" t="s">
        <v>169</v>
      </c>
      <c r="F24" s="18" t="s">
        <v>169</v>
      </c>
      <c r="G24" s="18" t="s">
        <v>169</v>
      </c>
      <c r="H24" s="18" t="s">
        <v>169</v>
      </c>
      <c r="I24" s="19" t="s">
        <v>169</v>
      </c>
    </row>
    <row r="25" spans="1:9" x14ac:dyDescent="0.25">
      <c r="A25" s="26" t="s">
        <v>496</v>
      </c>
      <c r="B25" s="25" t="s">
        <v>135</v>
      </c>
      <c r="C25" s="23">
        <v>3.15899177254154</v>
      </c>
      <c r="D25" s="18">
        <v>3.45029040903832</v>
      </c>
      <c r="E25" s="18" t="s">
        <v>169</v>
      </c>
      <c r="F25" s="18">
        <v>3.3760093950482699</v>
      </c>
      <c r="G25" s="18" t="s">
        <v>169</v>
      </c>
      <c r="H25" s="18" t="s">
        <v>169</v>
      </c>
      <c r="I25" s="19" t="s">
        <v>169</v>
      </c>
    </row>
    <row r="26" spans="1:9" x14ac:dyDescent="0.25">
      <c r="A26" s="26" t="s">
        <v>497</v>
      </c>
      <c r="B26" s="25" t="s">
        <v>136</v>
      </c>
      <c r="C26" s="23">
        <v>2.56792004442211</v>
      </c>
      <c r="D26" s="18" t="s">
        <v>169</v>
      </c>
      <c r="E26" s="18">
        <v>2.20970001735544</v>
      </c>
      <c r="F26" s="18">
        <v>2.3542339474914802</v>
      </c>
      <c r="G26" s="18" t="s">
        <v>169</v>
      </c>
      <c r="H26" s="18" t="s">
        <v>169</v>
      </c>
      <c r="I26" s="19" t="s">
        <v>169</v>
      </c>
    </row>
    <row r="27" spans="1:9" x14ac:dyDescent="0.25">
      <c r="A27" s="26" t="s">
        <v>498</v>
      </c>
      <c r="B27" s="25" t="s">
        <v>137</v>
      </c>
      <c r="C27" s="23">
        <v>2.2646731673453502</v>
      </c>
      <c r="D27" s="18" t="s">
        <v>169</v>
      </c>
      <c r="E27" s="18">
        <v>2.4195395447460299</v>
      </c>
      <c r="F27" s="18">
        <v>2.3079300640309102</v>
      </c>
      <c r="G27" s="18" t="s">
        <v>169</v>
      </c>
      <c r="H27" s="18" t="s">
        <v>169</v>
      </c>
      <c r="I27" s="19" t="s">
        <v>169</v>
      </c>
    </row>
    <row r="28" spans="1:9" x14ac:dyDescent="0.25">
      <c r="A28" s="26" t="s">
        <v>499</v>
      </c>
      <c r="B28" s="25" t="s">
        <v>138</v>
      </c>
      <c r="C28" s="23">
        <v>3.09616881129095</v>
      </c>
      <c r="D28" s="18">
        <v>3.3590115564424599</v>
      </c>
      <c r="E28" s="18">
        <v>2.4685474364157001</v>
      </c>
      <c r="F28" s="18">
        <v>3.43329660607932</v>
      </c>
      <c r="G28" s="18" t="s">
        <v>169</v>
      </c>
      <c r="H28" s="18" t="s">
        <v>169</v>
      </c>
      <c r="I28" s="19" t="s">
        <v>169</v>
      </c>
    </row>
    <row r="29" spans="1:9" x14ac:dyDescent="0.25">
      <c r="A29" s="26" t="s">
        <v>500</v>
      </c>
      <c r="B29" s="25" t="s">
        <v>139</v>
      </c>
      <c r="C29" s="23">
        <v>3.1822399934885701</v>
      </c>
      <c r="D29" s="18">
        <v>4.0840273970354</v>
      </c>
      <c r="E29" s="18">
        <v>3.1940368578395399</v>
      </c>
      <c r="F29" s="18">
        <v>4.00104691944943</v>
      </c>
      <c r="G29" s="18" t="s">
        <v>169</v>
      </c>
      <c r="H29" s="18" t="s">
        <v>169</v>
      </c>
      <c r="I29" s="19" t="s">
        <v>169</v>
      </c>
    </row>
    <row r="30" spans="1:9" x14ac:dyDescent="0.25">
      <c r="A30" s="26" t="s">
        <v>501</v>
      </c>
      <c r="B30" s="25" t="s">
        <v>140</v>
      </c>
      <c r="C30" s="23">
        <v>2.3066123177054498</v>
      </c>
      <c r="D30" s="18" t="s">
        <v>169</v>
      </c>
      <c r="E30" s="18" t="s">
        <v>169</v>
      </c>
      <c r="F30" s="18" t="s">
        <v>169</v>
      </c>
      <c r="G30" s="18" t="s">
        <v>169</v>
      </c>
      <c r="H30" s="18" t="s">
        <v>169</v>
      </c>
      <c r="I30" s="19" t="s">
        <v>169</v>
      </c>
    </row>
    <row r="31" spans="1:9" x14ac:dyDescent="0.25">
      <c r="A31" s="26" t="s">
        <v>502</v>
      </c>
      <c r="B31" s="25" t="s">
        <v>141</v>
      </c>
      <c r="C31" s="23" t="s">
        <v>169</v>
      </c>
      <c r="D31" s="18">
        <v>2.6965817441292299</v>
      </c>
      <c r="E31" s="18">
        <v>2.878460115697</v>
      </c>
      <c r="F31" s="18">
        <v>2.4064895633096302</v>
      </c>
      <c r="G31" s="18" t="s">
        <v>169</v>
      </c>
      <c r="H31" s="18" t="s">
        <v>169</v>
      </c>
      <c r="I31" s="19" t="s">
        <v>169</v>
      </c>
    </row>
    <row r="32" spans="1:9" x14ac:dyDescent="0.25">
      <c r="A32" s="26" t="s">
        <v>503</v>
      </c>
      <c r="B32" s="25" t="s">
        <v>142</v>
      </c>
      <c r="C32" s="23" t="s">
        <v>169</v>
      </c>
      <c r="D32" s="18">
        <v>2.5762149307948601</v>
      </c>
      <c r="E32" s="18">
        <v>2.7968367474635598</v>
      </c>
      <c r="F32" s="18">
        <v>2.9851663755692401</v>
      </c>
      <c r="G32" s="18" t="s">
        <v>169</v>
      </c>
      <c r="H32" s="18" t="s">
        <v>169</v>
      </c>
      <c r="I32" s="19" t="s">
        <v>169</v>
      </c>
    </row>
    <row r="33" spans="1:9" x14ac:dyDescent="0.25">
      <c r="A33" s="26" t="s">
        <v>504</v>
      </c>
      <c r="B33" s="25" t="s">
        <v>143</v>
      </c>
      <c r="C33" s="23" t="s">
        <v>169</v>
      </c>
      <c r="D33" s="18">
        <v>2.4503039075399302</v>
      </c>
      <c r="E33" s="18">
        <v>2.7503255512756799</v>
      </c>
      <c r="F33" s="18">
        <v>2.8445638501213701</v>
      </c>
      <c r="G33" s="18" t="s">
        <v>169</v>
      </c>
      <c r="H33" s="18" t="s">
        <v>169</v>
      </c>
      <c r="I33" s="19" t="s">
        <v>169</v>
      </c>
    </row>
    <row r="34" spans="1:9" x14ac:dyDescent="0.25">
      <c r="A34" s="26" t="s">
        <v>505</v>
      </c>
      <c r="B34" s="25" t="s">
        <v>144</v>
      </c>
      <c r="C34" s="23" t="s">
        <v>169</v>
      </c>
      <c r="D34" s="18">
        <v>2.3347654123598298</v>
      </c>
      <c r="E34" s="18">
        <v>2.3345951527215498</v>
      </c>
      <c r="F34" s="18">
        <v>2.05386504916242</v>
      </c>
      <c r="G34" s="18" t="s">
        <v>169</v>
      </c>
      <c r="H34" s="18" t="s">
        <v>169</v>
      </c>
      <c r="I34" s="19" t="s">
        <v>169</v>
      </c>
    </row>
    <row r="35" spans="1:9" x14ac:dyDescent="0.25">
      <c r="A35" s="26" t="s">
        <v>506</v>
      </c>
      <c r="B35" s="25" t="s">
        <v>145</v>
      </c>
      <c r="C35" s="23" t="s">
        <v>169</v>
      </c>
      <c r="D35" s="18">
        <v>2.2734615638344802</v>
      </c>
      <c r="E35" s="18">
        <v>2.23880502445546</v>
      </c>
      <c r="F35" s="18">
        <v>2.5028979360369799</v>
      </c>
      <c r="G35" s="18" t="s">
        <v>169</v>
      </c>
      <c r="H35" s="18" t="s">
        <v>169</v>
      </c>
      <c r="I35" s="19" t="s">
        <v>169</v>
      </c>
    </row>
    <row r="36" spans="1:9" x14ac:dyDescent="0.25">
      <c r="A36" s="26" t="s">
        <v>507</v>
      </c>
      <c r="B36" s="25" t="s">
        <v>146</v>
      </c>
      <c r="C36" s="23" t="s">
        <v>169</v>
      </c>
      <c r="D36" s="18">
        <v>2.0344656536012899</v>
      </c>
      <c r="E36" s="18">
        <v>2.2742257555819001</v>
      </c>
      <c r="F36" s="18">
        <v>2.4353326684768</v>
      </c>
      <c r="G36" s="18" t="s">
        <v>169</v>
      </c>
      <c r="H36" s="18" t="s">
        <v>169</v>
      </c>
      <c r="I36" s="19" t="s">
        <v>169</v>
      </c>
    </row>
    <row r="37" spans="1:9" x14ac:dyDescent="0.25">
      <c r="A37" s="26" t="s">
        <v>508</v>
      </c>
      <c r="B37" s="25" t="s">
        <v>147</v>
      </c>
      <c r="C37" s="23" t="s">
        <v>169</v>
      </c>
      <c r="D37" s="18" t="s">
        <v>169</v>
      </c>
      <c r="E37" s="18">
        <v>2.7753705271446201</v>
      </c>
      <c r="F37" s="18">
        <v>2.8092763588815401</v>
      </c>
      <c r="G37" s="18" t="s">
        <v>169</v>
      </c>
      <c r="H37" s="18" t="s">
        <v>169</v>
      </c>
      <c r="I37" s="19" t="s">
        <v>169</v>
      </c>
    </row>
    <row r="38" spans="1:9" x14ac:dyDescent="0.25">
      <c r="A38" s="26" t="s">
        <v>509</v>
      </c>
      <c r="B38" s="25" t="s">
        <v>148</v>
      </c>
      <c r="C38" s="23" t="s">
        <v>169</v>
      </c>
      <c r="D38" s="18" t="s">
        <v>169</v>
      </c>
      <c r="E38" s="18">
        <v>2.7478390063992899</v>
      </c>
      <c r="F38" s="18">
        <v>2.2381525888230298</v>
      </c>
      <c r="G38" s="18" t="s">
        <v>169</v>
      </c>
      <c r="H38" s="18" t="s">
        <v>169</v>
      </c>
      <c r="I38" s="19" t="s">
        <v>169</v>
      </c>
    </row>
    <row r="39" spans="1:9" x14ac:dyDescent="0.25">
      <c r="A39" s="26" t="s">
        <v>510</v>
      </c>
      <c r="B39" s="25" t="s">
        <v>148</v>
      </c>
      <c r="C39" s="23" t="s">
        <v>169</v>
      </c>
      <c r="D39" s="18" t="s">
        <v>169</v>
      </c>
      <c r="E39" s="18">
        <v>2.5973599088646799</v>
      </c>
      <c r="F39" s="18">
        <v>2.2836661304936499</v>
      </c>
      <c r="G39" s="18" t="s">
        <v>169</v>
      </c>
      <c r="H39" s="18" t="s">
        <v>169</v>
      </c>
      <c r="I39" s="19" t="s">
        <v>169</v>
      </c>
    </row>
    <row r="40" spans="1:9" x14ac:dyDescent="0.25">
      <c r="A40" s="26" t="s">
        <v>511</v>
      </c>
      <c r="B40" s="25" t="s">
        <v>149</v>
      </c>
      <c r="C40" s="23" t="s">
        <v>169</v>
      </c>
      <c r="D40" s="18" t="s">
        <v>169</v>
      </c>
      <c r="E40" s="18">
        <v>2.35767507206516</v>
      </c>
      <c r="F40" s="18">
        <v>2.02473945315</v>
      </c>
      <c r="G40" s="18" t="s">
        <v>169</v>
      </c>
      <c r="H40" s="18" t="s">
        <v>169</v>
      </c>
      <c r="I40" s="19" t="s">
        <v>169</v>
      </c>
    </row>
    <row r="41" spans="1:9" x14ac:dyDescent="0.25">
      <c r="A41" s="26" t="s">
        <v>512</v>
      </c>
      <c r="B41" s="25" t="s">
        <v>145</v>
      </c>
      <c r="C41" s="23" t="s">
        <v>169</v>
      </c>
      <c r="D41" s="18" t="s">
        <v>169</v>
      </c>
      <c r="E41" s="18">
        <v>2.3053368063344499</v>
      </c>
      <c r="F41" s="18" t="s">
        <v>169</v>
      </c>
      <c r="G41" s="18" t="s">
        <v>169</v>
      </c>
      <c r="H41" s="18" t="s">
        <v>169</v>
      </c>
      <c r="I41" s="19" t="s">
        <v>169</v>
      </c>
    </row>
    <row r="42" spans="1:9" x14ac:dyDescent="0.25">
      <c r="A42" s="26" t="s">
        <v>513</v>
      </c>
      <c r="B42" s="25" t="s">
        <v>150</v>
      </c>
      <c r="C42" s="23" t="s">
        <v>169</v>
      </c>
      <c r="D42" s="18" t="s">
        <v>169</v>
      </c>
      <c r="E42" s="18">
        <v>2.0205186554844601</v>
      </c>
      <c r="F42" s="18" t="s">
        <v>169</v>
      </c>
      <c r="G42" s="18" t="s">
        <v>169</v>
      </c>
      <c r="H42" s="18" t="s">
        <v>169</v>
      </c>
      <c r="I42" s="19" t="s">
        <v>169</v>
      </c>
    </row>
    <row r="43" spans="1:9" x14ac:dyDescent="0.25">
      <c r="A43" s="26" t="s">
        <v>514</v>
      </c>
      <c r="B43" s="25" t="s">
        <v>148</v>
      </c>
      <c r="C43" s="23" t="s">
        <v>169</v>
      </c>
      <c r="D43" s="18" t="s">
        <v>169</v>
      </c>
      <c r="E43" s="18" t="s">
        <v>169</v>
      </c>
      <c r="F43" s="18">
        <v>2.2700524803134301</v>
      </c>
      <c r="G43" s="18" t="s">
        <v>169</v>
      </c>
      <c r="H43" s="18" t="s">
        <v>169</v>
      </c>
      <c r="I43" s="19" t="s">
        <v>169</v>
      </c>
    </row>
    <row r="44" spans="1:9" x14ac:dyDescent="0.25">
      <c r="A44" s="26" t="s">
        <v>515</v>
      </c>
      <c r="B44" s="25" t="s">
        <v>150</v>
      </c>
      <c r="C44" s="23" t="s">
        <v>169</v>
      </c>
      <c r="D44" s="18" t="s">
        <v>169</v>
      </c>
      <c r="E44" s="18" t="s">
        <v>169</v>
      </c>
      <c r="F44" s="18">
        <v>2.2415626714104202</v>
      </c>
      <c r="G44" s="18" t="s">
        <v>169</v>
      </c>
      <c r="H44" s="18" t="s">
        <v>169</v>
      </c>
      <c r="I44" s="19" t="s">
        <v>169</v>
      </c>
    </row>
    <row r="45" spans="1:9" x14ac:dyDescent="0.25">
      <c r="A45" s="26" t="s">
        <v>516</v>
      </c>
      <c r="B45" s="25" t="s">
        <v>151</v>
      </c>
      <c r="C45" s="23" t="s">
        <v>169</v>
      </c>
      <c r="D45" s="18" t="s">
        <v>169</v>
      </c>
      <c r="E45" s="18" t="s">
        <v>169</v>
      </c>
      <c r="F45" s="18">
        <v>2.2221803809536298</v>
      </c>
      <c r="G45" s="18" t="s">
        <v>169</v>
      </c>
      <c r="H45" s="18" t="s">
        <v>169</v>
      </c>
      <c r="I45" s="19" t="s">
        <v>169</v>
      </c>
    </row>
    <row r="46" spans="1:9" x14ac:dyDescent="0.25">
      <c r="A46" s="26" t="s">
        <v>517</v>
      </c>
      <c r="B46" s="25" t="s">
        <v>152</v>
      </c>
      <c r="C46" s="23" t="s">
        <v>169</v>
      </c>
      <c r="D46" s="18" t="s">
        <v>169</v>
      </c>
      <c r="E46" s="18" t="s">
        <v>169</v>
      </c>
      <c r="F46" s="18">
        <v>2.18551757827949</v>
      </c>
      <c r="G46" s="18" t="s">
        <v>169</v>
      </c>
      <c r="H46" s="18" t="s">
        <v>169</v>
      </c>
      <c r="I46" s="19" t="s">
        <v>169</v>
      </c>
    </row>
    <row r="47" spans="1:9" x14ac:dyDescent="0.25">
      <c r="A47" s="26" t="s">
        <v>518</v>
      </c>
      <c r="B47" s="25" t="s">
        <v>153</v>
      </c>
      <c r="C47" s="23" t="s">
        <v>169</v>
      </c>
      <c r="D47" s="18" t="s">
        <v>169</v>
      </c>
      <c r="E47" s="18" t="s">
        <v>169</v>
      </c>
      <c r="F47" s="18">
        <v>2.15126904630905</v>
      </c>
      <c r="G47" s="18" t="s">
        <v>169</v>
      </c>
      <c r="H47" s="18" t="s">
        <v>169</v>
      </c>
      <c r="I47" s="19" t="s">
        <v>169</v>
      </c>
    </row>
    <row r="48" spans="1:9" x14ac:dyDescent="0.25">
      <c r="A48" s="26" t="s">
        <v>519</v>
      </c>
      <c r="B48" s="25" t="s">
        <v>136</v>
      </c>
      <c r="C48" s="23" t="s">
        <v>169</v>
      </c>
      <c r="D48" s="18" t="s">
        <v>169</v>
      </c>
      <c r="E48" s="18" t="s">
        <v>169</v>
      </c>
      <c r="F48" s="18">
        <v>2.0422332017931102</v>
      </c>
      <c r="G48" s="18" t="s">
        <v>169</v>
      </c>
      <c r="H48" s="18" t="s">
        <v>169</v>
      </c>
      <c r="I48" s="19" t="s">
        <v>169</v>
      </c>
    </row>
    <row r="49" spans="1:9" ht="15.75" x14ac:dyDescent="0.25">
      <c r="A49" s="26" t="s">
        <v>520</v>
      </c>
      <c r="B49" s="28" t="s">
        <v>6</v>
      </c>
      <c r="C49" s="23">
        <v>2.35792834430295</v>
      </c>
      <c r="D49" s="18" t="s">
        <v>169</v>
      </c>
      <c r="E49" s="18" t="s">
        <v>169</v>
      </c>
      <c r="F49" s="18" t="s">
        <v>169</v>
      </c>
      <c r="G49" s="18" t="s">
        <v>169</v>
      </c>
      <c r="H49" s="18" t="s">
        <v>169</v>
      </c>
      <c r="I49" s="19" t="s">
        <v>169</v>
      </c>
    </row>
    <row r="50" spans="1:9" ht="15.75" x14ac:dyDescent="0.25">
      <c r="A50" s="26" t="s">
        <v>521</v>
      </c>
      <c r="B50" s="28" t="s">
        <v>6</v>
      </c>
      <c r="C50" s="23">
        <v>4.75803502275068</v>
      </c>
      <c r="D50" s="18">
        <v>3.3503444615040801</v>
      </c>
      <c r="E50" s="18" t="s">
        <v>169</v>
      </c>
      <c r="F50" s="18" t="s">
        <v>169</v>
      </c>
      <c r="G50" s="18" t="s">
        <v>169</v>
      </c>
      <c r="H50" s="18" t="s">
        <v>169</v>
      </c>
      <c r="I50" s="19" t="s">
        <v>169</v>
      </c>
    </row>
    <row r="51" spans="1:9" ht="15.75" x14ac:dyDescent="0.25">
      <c r="A51" s="26" t="s">
        <v>522</v>
      </c>
      <c r="B51" s="28" t="s">
        <v>6</v>
      </c>
      <c r="C51" s="23" t="s">
        <v>169</v>
      </c>
      <c r="D51" s="18">
        <v>3.7398774693349099</v>
      </c>
      <c r="E51" s="18">
        <v>4.4114535281500098</v>
      </c>
      <c r="F51" s="18">
        <v>5.2264072354858397</v>
      </c>
      <c r="G51" s="18" t="s">
        <v>169</v>
      </c>
      <c r="H51" s="18" t="s">
        <v>169</v>
      </c>
      <c r="I51" s="19" t="s">
        <v>169</v>
      </c>
    </row>
    <row r="52" spans="1:9" ht="15.75" x14ac:dyDescent="0.25">
      <c r="A52" s="26" t="s">
        <v>523</v>
      </c>
      <c r="B52" s="28" t="s">
        <v>6</v>
      </c>
      <c r="C52" s="23">
        <v>2.2800888983285801</v>
      </c>
      <c r="D52" s="18" t="s">
        <v>169</v>
      </c>
      <c r="E52" s="18" t="s">
        <v>169</v>
      </c>
      <c r="F52" s="18">
        <v>2.1301456262181602</v>
      </c>
      <c r="G52" s="18" t="s">
        <v>169</v>
      </c>
      <c r="H52" s="18" t="s">
        <v>169</v>
      </c>
      <c r="I52" s="19" t="s">
        <v>169</v>
      </c>
    </row>
    <row r="53" spans="1:9" ht="15.75" x14ac:dyDescent="0.25">
      <c r="A53" s="26" t="s">
        <v>524</v>
      </c>
      <c r="B53" s="28" t="s">
        <v>6</v>
      </c>
      <c r="C53" s="23" t="s">
        <v>169</v>
      </c>
      <c r="D53" s="18" t="s">
        <v>169</v>
      </c>
      <c r="E53" s="18" t="s">
        <v>169</v>
      </c>
      <c r="F53" s="18">
        <v>2.70349229644847</v>
      </c>
      <c r="G53" s="18" t="s">
        <v>169</v>
      </c>
      <c r="H53" s="18" t="s">
        <v>169</v>
      </c>
      <c r="I53" s="19" t="s">
        <v>169</v>
      </c>
    </row>
    <row r="54" spans="1:9" ht="15.75" x14ac:dyDescent="0.25">
      <c r="A54" s="26" t="s">
        <v>525</v>
      </c>
      <c r="B54" s="28" t="s">
        <v>6</v>
      </c>
      <c r="C54" s="23">
        <v>2.6442332450800201</v>
      </c>
      <c r="D54" s="18">
        <v>3.3484068960531199</v>
      </c>
      <c r="E54" s="18">
        <v>3.4788376558645902</v>
      </c>
      <c r="F54" s="18">
        <v>3.4956577380077398</v>
      </c>
      <c r="G54" s="18" t="s">
        <v>169</v>
      </c>
      <c r="H54" s="18" t="s">
        <v>169</v>
      </c>
      <c r="I54" s="19" t="s">
        <v>169</v>
      </c>
    </row>
    <row r="55" spans="1:9" ht="15.75" x14ac:dyDescent="0.25">
      <c r="A55" s="26" t="s">
        <v>526</v>
      </c>
      <c r="B55" s="28" t="s">
        <v>6</v>
      </c>
      <c r="C55" s="23">
        <v>2.8331255404275102</v>
      </c>
      <c r="D55" s="18" t="s">
        <v>169</v>
      </c>
      <c r="E55" s="18" t="s">
        <v>169</v>
      </c>
      <c r="F55" s="18" t="s">
        <v>169</v>
      </c>
      <c r="G55" s="18" t="s">
        <v>169</v>
      </c>
      <c r="H55" s="18" t="s">
        <v>169</v>
      </c>
      <c r="I55" s="19" t="s">
        <v>169</v>
      </c>
    </row>
    <row r="56" spans="1:9" ht="15.75" x14ac:dyDescent="0.25">
      <c r="A56" s="26" t="s">
        <v>527</v>
      </c>
      <c r="B56" s="28" t="s">
        <v>6</v>
      </c>
      <c r="C56" s="23">
        <v>3.6715207556360601</v>
      </c>
      <c r="D56" s="18" t="s">
        <v>169</v>
      </c>
      <c r="E56" s="18">
        <v>2.4328776415908302</v>
      </c>
      <c r="F56" s="18">
        <v>2.52953530243005</v>
      </c>
      <c r="G56" s="18" t="s">
        <v>169</v>
      </c>
      <c r="H56" s="18" t="s">
        <v>169</v>
      </c>
      <c r="I56" s="19" t="s">
        <v>169</v>
      </c>
    </row>
    <row r="57" spans="1:9" x14ac:dyDescent="0.25">
      <c r="A57" s="26" t="s">
        <v>528</v>
      </c>
      <c r="B57" s="25" t="s">
        <v>155</v>
      </c>
      <c r="C57" s="23">
        <v>3.1010593601746401</v>
      </c>
      <c r="D57" s="18">
        <v>3.2908009362725701</v>
      </c>
      <c r="E57" s="18">
        <v>4.4234830005502603</v>
      </c>
      <c r="F57" s="18">
        <v>2.4666698731358898</v>
      </c>
      <c r="G57" s="18">
        <v>2.2986701367441702</v>
      </c>
      <c r="H57" s="18" t="s">
        <v>169</v>
      </c>
      <c r="I57" s="19" t="s">
        <v>169</v>
      </c>
    </row>
    <row r="58" spans="1:9" x14ac:dyDescent="0.25">
      <c r="A58" s="26" t="s">
        <v>529</v>
      </c>
      <c r="B58" s="25" t="s">
        <v>156</v>
      </c>
      <c r="C58" s="23">
        <v>2.92101527746168</v>
      </c>
      <c r="D58" s="18">
        <v>2.61220424048012</v>
      </c>
      <c r="E58" s="18">
        <v>3.1125322748915099</v>
      </c>
      <c r="F58" s="18">
        <v>2.4877620906729301</v>
      </c>
      <c r="G58" s="18" t="s">
        <v>169</v>
      </c>
      <c r="H58" s="18" t="s">
        <v>169</v>
      </c>
      <c r="I58" s="19" t="s">
        <v>169</v>
      </c>
    </row>
    <row r="59" spans="1:9" x14ac:dyDescent="0.25">
      <c r="A59" s="26" t="s">
        <v>530</v>
      </c>
      <c r="B59" s="25" t="s">
        <v>156</v>
      </c>
      <c r="C59" s="23">
        <v>2.3122894656079498</v>
      </c>
      <c r="D59" s="18">
        <v>3.0651972611495601</v>
      </c>
      <c r="E59" s="18">
        <v>2.98575021263655</v>
      </c>
      <c r="F59" s="18">
        <v>3.2116708673217498</v>
      </c>
      <c r="G59" s="18" t="s">
        <v>169</v>
      </c>
      <c r="H59" s="18" t="s">
        <v>169</v>
      </c>
      <c r="I59" s="19" t="s">
        <v>169</v>
      </c>
    </row>
    <row r="60" spans="1:9" x14ac:dyDescent="0.25">
      <c r="A60" s="26" t="s">
        <v>531</v>
      </c>
      <c r="B60" s="25" t="s">
        <v>156</v>
      </c>
      <c r="C60" s="23">
        <v>2.30117243064673</v>
      </c>
      <c r="D60" s="18">
        <v>2.8469631216356599</v>
      </c>
      <c r="E60" s="18">
        <v>2.9852068585564302</v>
      </c>
      <c r="F60" s="18">
        <v>3.2176546598654898</v>
      </c>
      <c r="G60" s="18" t="s">
        <v>169</v>
      </c>
      <c r="H60" s="18" t="s">
        <v>169</v>
      </c>
      <c r="I60" s="19" t="s">
        <v>169</v>
      </c>
    </row>
    <row r="61" spans="1:9" x14ac:dyDescent="0.25">
      <c r="A61" s="26" t="s">
        <v>532</v>
      </c>
      <c r="B61" s="25" t="s">
        <v>157</v>
      </c>
      <c r="C61" s="23" t="s">
        <v>169</v>
      </c>
      <c r="D61" s="18" t="s">
        <v>169</v>
      </c>
      <c r="E61" s="18">
        <v>2.8469184316211198</v>
      </c>
      <c r="F61" s="18">
        <v>2.4820062533562601</v>
      </c>
      <c r="G61" s="18" t="s">
        <v>169</v>
      </c>
      <c r="H61" s="18" t="s">
        <v>169</v>
      </c>
      <c r="I61" s="19" t="s">
        <v>169</v>
      </c>
    </row>
    <row r="62" spans="1:9" x14ac:dyDescent="0.25">
      <c r="A62" s="26" t="s">
        <v>533</v>
      </c>
      <c r="B62" s="25" t="s">
        <v>158</v>
      </c>
      <c r="C62" s="23" t="s">
        <v>169</v>
      </c>
      <c r="D62" s="18" t="s">
        <v>169</v>
      </c>
      <c r="E62" s="18">
        <v>2.7657396859390002</v>
      </c>
      <c r="F62" s="18" t="s">
        <v>169</v>
      </c>
      <c r="G62" s="18" t="s">
        <v>169</v>
      </c>
      <c r="H62" s="18" t="s">
        <v>169</v>
      </c>
      <c r="I62" s="19" t="s">
        <v>169</v>
      </c>
    </row>
    <row r="63" spans="1:9" x14ac:dyDescent="0.25">
      <c r="A63" s="26" t="s">
        <v>534</v>
      </c>
      <c r="B63" s="25" t="s">
        <v>159</v>
      </c>
      <c r="C63" s="23" t="s">
        <v>169</v>
      </c>
      <c r="D63" s="18" t="s">
        <v>169</v>
      </c>
      <c r="E63" s="18">
        <v>2.7461006820767202</v>
      </c>
      <c r="F63" s="18" t="s">
        <v>169</v>
      </c>
      <c r="G63" s="18" t="s">
        <v>169</v>
      </c>
      <c r="H63" s="18" t="s">
        <v>169</v>
      </c>
      <c r="I63" s="19" t="s">
        <v>169</v>
      </c>
    </row>
    <row r="64" spans="1:9" x14ac:dyDescent="0.25">
      <c r="A64" s="26" t="s">
        <v>535</v>
      </c>
      <c r="B64" s="25" t="s">
        <v>159</v>
      </c>
      <c r="C64" s="23" t="s">
        <v>169</v>
      </c>
      <c r="D64" s="18">
        <v>2.0849268958513298</v>
      </c>
      <c r="E64" s="18">
        <v>2.6939924975051301</v>
      </c>
      <c r="F64" s="18">
        <v>2.8606105784600802</v>
      </c>
      <c r="G64" s="18" t="s">
        <v>169</v>
      </c>
      <c r="H64" s="18" t="s">
        <v>169</v>
      </c>
      <c r="I64" s="19" t="s">
        <v>169</v>
      </c>
    </row>
    <row r="65" spans="1:9" x14ac:dyDescent="0.25">
      <c r="A65" s="26" t="s">
        <v>536</v>
      </c>
      <c r="B65" s="25" t="s">
        <v>160</v>
      </c>
      <c r="C65" s="23" t="s">
        <v>169</v>
      </c>
      <c r="D65" s="18">
        <v>2.85371166000927</v>
      </c>
      <c r="E65" s="18">
        <v>2.6598415390192902</v>
      </c>
      <c r="F65" s="18">
        <v>3.1023499329124702</v>
      </c>
      <c r="G65" s="18" t="s">
        <v>169</v>
      </c>
      <c r="H65" s="18" t="s">
        <v>169</v>
      </c>
      <c r="I65" s="19" t="s">
        <v>169</v>
      </c>
    </row>
    <row r="66" spans="1:9" x14ac:dyDescent="0.25">
      <c r="A66" s="26" t="s">
        <v>537</v>
      </c>
      <c r="B66" s="25" t="s">
        <v>156</v>
      </c>
      <c r="C66" s="23" t="s">
        <v>169</v>
      </c>
      <c r="D66" s="18" t="s">
        <v>169</v>
      </c>
      <c r="E66" s="18">
        <v>2.5725995893552902</v>
      </c>
      <c r="F66" s="18">
        <v>2.8526528680944598</v>
      </c>
      <c r="G66" s="18" t="s">
        <v>169</v>
      </c>
      <c r="H66" s="18" t="s">
        <v>169</v>
      </c>
      <c r="I66" s="19" t="s">
        <v>169</v>
      </c>
    </row>
    <row r="67" spans="1:9" x14ac:dyDescent="0.25">
      <c r="A67" s="26" t="s">
        <v>538</v>
      </c>
      <c r="B67" s="25" t="s">
        <v>160</v>
      </c>
      <c r="C67" s="23" t="s">
        <v>169</v>
      </c>
      <c r="D67" s="18" t="s">
        <v>169</v>
      </c>
      <c r="E67" s="18">
        <v>2.5639652846161902</v>
      </c>
      <c r="F67" s="18" t="s">
        <v>169</v>
      </c>
      <c r="G67" s="18" t="s">
        <v>169</v>
      </c>
      <c r="H67" s="18" t="s">
        <v>169</v>
      </c>
      <c r="I67" s="19" t="s">
        <v>169</v>
      </c>
    </row>
    <row r="68" spans="1:9" x14ac:dyDescent="0.25">
      <c r="A68" s="26" t="s">
        <v>539</v>
      </c>
      <c r="B68" s="25" t="s">
        <v>156</v>
      </c>
      <c r="C68" s="23">
        <v>2.1733586863537999</v>
      </c>
      <c r="D68" s="18" t="s">
        <v>169</v>
      </c>
      <c r="E68" s="18">
        <v>2.5057343310957401</v>
      </c>
      <c r="F68" s="18">
        <v>2.1029705536686101</v>
      </c>
      <c r="G68" s="18" t="s">
        <v>169</v>
      </c>
      <c r="H68" s="18" t="s">
        <v>169</v>
      </c>
      <c r="I68" s="19" t="s">
        <v>169</v>
      </c>
    </row>
    <row r="69" spans="1:9" x14ac:dyDescent="0.25">
      <c r="A69" s="26" t="s">
        <v>540</v>
      </c>
      <c r="B69" s="25" t="s">
        <v>161</v>
      </c>
      <c r="C69" s="23">
        <v>2.8705961293768398</v>
      </c>
      <c r="D69" s="18" t="s">
        <v>169</v>
      </c>
      <c r="E69" s="18">
        <v>2.4315219781058501</v>
      </c>
      <c r="F69" s="18">
        <v>2.5916542101136</v>
      </c>
      <c r="G69" s="18" t="s">
        <v>169</v>
      </c>
      <c r="H69" s="18" t="s">
        <v>169</v>
      </c>
      <c r="I69" s="19" t="s">
        <v>169</v>
      </c>
    </row>
    <row r="70" spans="1:9" x14ac:dyDescent="0.25">
      <c r="A70" s="26" t="s">
        <v>541</v>
      </c>
      <c r="B70" s="25" t="s">
        <v>156</v>
      </c>
      <c r="C70" s="23" t="s">
        <v>169</v>
      </c>
      <c r="D70" s="18">
        <v>2.3714417044144498</v>
      </c>
      <c r="E70" s="18">
        <v>2.4022493472796902</v>
      </c>
      <c r="F70" s="18">
        <v>2.4990459486792602</v>
      </c>
      <c r="G70" s="18" t="s">
        <v>169</v>
      </c>
      <c r="H70" s="18" t="s">
        <v>169</v>
      </c>
      <c r="I70" s="19" t="s">
        <v>169</v>
      </c>
    </row>
    <row r="71" spans="1:9" x14ac:dyDescent="0.25">
      <c r="A71" s="26" t="s">
        <v>542</v>
      </c>
      <c r="B71" s="25" t="s">
        <v>162</v>
      </c>
      <c r="C71" s="23">
        <v>2.2243841502269501</v>
      </c>
      <c r="D71" s="18" t="s">
        <v>169</v>
      </c>
      <c r="E71" s="18">
        <v>2.22073210123876</v>
      </c>
      <c r="F71" s="18">
        <v>2.0672466623644699</v>
      </c>
      <c r="G71" s="18" t="s">
        <v>169</v>
      </c>
      <c r="H71" s="18" t="s">
        <v>169</v>
      </c>
      <c r="I71" s="19" t="s">
        <v>169</v>
      </c>
    </row>
    <row r="72" spans="1:9" x14ac:dyDescent="0.25">
      <c r="A72" s="26" t="s">
        <v>543</v>
      </c>
      <c r="B72" s="25" t="s">
        <v>163</v>
      </c>
      <c r="C72" s="23" t="s">
        <v>169</v>
      </c>
      <c r="D72" s="18" t="s">
        <v>169</v>
      </c>
      <c r="E72" s="18">
        <v>2.1051104005196999</v>
      </c>
      <c r="F72" s="18">
        <v>2.13967624126176</v>
      </c>
      <c r="G72" s="18" t="s">
        <v>169</v>
      </c>
      <c r="H72" s="18" t="s">
        <v>169</v>
      </c>
      <c r="I72" s="19" t="s">
        <v>169</v>
      </c>
    </row>
    <row r="73" spans="1:9" x14ac:dyDescent="0.25">
      <c r="A73" s="26" t="s">
        <v>544</v>
      </c>
      <c r="B73" s="25" t="s">
        <v>164</v>
      </c>
      <c r="C73" s="23">
        <v>2.0468132532698098</v>
      </c>
      <c r="D73" s="18" t="s">
        <v>169</v>
      </c>
      <c r="E73" s="18">
        <v>2.05433056006828</v>
      </c>
      <c r="F73" s="18" t="s">
        <v>169</v>
      </c>
      <c r="G73" s="18" t="s">
        <v>169</v>
      </c>
      <c r="H73" s="18" t="s">
        <v>169</v>
      </c>
      <c r="I73" s="19" t="s">
        <v>169</v>
      </c>
    </row>
    <row r="74" spans="1:9" x14ac:dyDescent="0.25">
      <c r="A74" s="26" t="s">
        <v>545</v>
      </c>
      <c r="B74" s="25" t="s">
        <v>156</v>
      </c>
      <c r="C74" s="23" t="s">
        <v>169</v>
      </c>
      <c r="D74" s="18" t="s">
        <v>169</v>
      </c>
      <c r="E74" s="18">
        <v>2.00168435719638</v>
      </c>
      <c r="F74" s="18">
        <v>2.02248746389481</v>
      </c>
      <c r="G74" s="18" t="s">
        <v>169</v>
      </c>
      <c r="H74" s="18" t="s">
        <v>169</v>
      </c>
      <c r="I74" s="19" t="s">
        <v>169</v>
      </c>
    </row>
    <row r="75" spans="1:9" x14ac:dyDescent="0.25">
      <c r="A75" s="26" t="s">
        <v>546</v>
      </c>
      <c r="B75" s="25" t="s">
        <v>163</v>
      </c>
      <c r="C75" s="23">
        <v>3.5606776421678199</v>
      </c>
      <c r="D75" s="18">
        <v>2.59308909489428</v>
      </c>
      <c r="E75" s="18" t="s">
        <v>169</v>
      </c>
      <c r="F75" s="18">
        <v>2.7697690880434198</v>
      </c>
      <c r="G75" s="18" t="s">
        <v>169</v>
      </c>
      <c r="H75" s="18" t="s">
        <v>169</v>
      </c>
      <c r="I75" s="19" t="s">
        <v>169</v>
      </c>
    </row>
    <row r="76" spans="1:9" x14ac:dyDescent="0.25">
      <c r="A76" s="26" t="s">
        <v>547</v>
      </c>
      <c r="B76" s="25" t="s">
        <v>165</v>
      </c>
      <c r="C76" s="23">
        <v>3.3507288172773602</v>
      </c>
      <c r="D76" s="18">
        <v>2.2977535527164399</v>
      </c>
      <c r="E76" s="18" t="s">
        <v>169</v>
      </c>
      <c r="F76" s="18">
        <v>2.1530886685361299</v>
      </c>
      <c r="G76" s="18" t="s">
        <v>169</v>
      </c>
      <c r="H76" s="18" t="s">
        <v>169</v>
      </c>
      <c r="I76" s="19" t="s">
        <v>169</v>
      </c>
    </row>
    <row r="77" spans="1:9" x14ac:dyDescent="0.25">
      <c r="A77" s="26" t="s">
        <v>548</v>
      </c>
      <c r="B77" s="25" t="s">
        <v>166</v>
      </c>
      <c r="C77" s="23">
        <v>2.5772163937769799</v>
      </c>
      <c r="D77" s="18" t="s">
        <v>169</v>
      </c>
      <c r="E77" s="18" t="s">
        <v>169</v>
      </c>
      <c r="F77" s="18" t="s">
        <v>169</v>
      </c>
      <c r="G77" s="18" t="s">
        <v>169</v>
      </c>
      <c r="H77" s="18" t="s">
        <v>169</v>
      </c>
      <c r="I77" s="19" t="s">
        <v>169</v>
      </c>
    </row>
    <row r="78" spans="1:9" x14ac:dyDescent="0.25">
      <c r="A78" s="26" t="s">
        <v>549</v>
      </c>
      <c r="B78" s="25" t="s">
        <v>156</v>
      </c>
      <c r="C78" s="23">
        <v>2.3833803176000901</v>
      </c>
      <c r="D78" s="18" t="s">
        <v>169</v>
      </c>
      <c r="E78" s="18" t="s">
        <v>169</v>
      </c>
      <c r="F78" s="18">
        <v>2.6140281878757201</v>
      </c>
      <c r="G78" s="18" t="s">
        <v>169</v>
      </c>
      <c r="H78" s="18" t="s">
        <v>169</v>
      </c>
      <c r="I78" s="19" t="s">
        <v>169</v>
      </c>
    </row>
    <row r="79" spans="1:9" x14ac:dyDescent="0.25">
      <c r="A79" s="26" t="s">
        <v>550</v>
      </c>
      <c r="B79" s="25" t="s">
        <v>167</v>
      </c>
      <c r="C79" s="23">
        <v>2.2710769062124201</v>
      </c>
      <c r="D79" s="18" t="s">
        <v>169</v>
      </c>
      <c r="E79" s="18" t="s">
        <v>169</v>
      </c>
      <c r="F79" s="18" t="s">
        <v>169</v>
      </c>
      <c r="G79" s="18" t="s">
        <v>169</v>
      </c>
      <c r="H79" s="18" t="s">
        <v>169</v>
      </c>
      <c r="I79" s="19" t="s">
        <v>169</v>
      </c>
    </row>
    <row r="80" spans="1:9" x14ac:dyDescent="0.25">
      <c r="A80" s="26" t="s">
        <v>551</v>
      </c>
      <c r="B80" s="25" t="s">
        <v>163</v>
      </c>
      <c r="C80" s="23">
        <v>2.0208935789988098</v>
      </c>
      <c r="D80" s="18" t="s">
        <v>169</v>
      </c>
      <c r="E80" s="18" t="s">
        <v>169</v>
      </c>
      <c r="F80" s="18" t="s">
        <v>169</v>
      </c>
      <c r="G80" s="18" t="s">
        <v>169</v>
      </c>
      <c r="H80" s="18" t="s">
        <v>169</v>
      </c>
      <c r="I80" s="19" t="s">
        <v>169</v>
      </c>
    </row>
    <row r="81" spans="1:9" x14ac:dyDescent="0.25">
      <c r="A81" s="26" t="s">
        <v>538</v>
      </c>
      <c r="B81" s="25" t="s">
        <v>160</v>
      </c>
      <c r="C81" s="23" t="s">
        <v>169</v>
      </c>
      <c r="D81" s="18">
        <v>2.32826761116638</v>
      </c>
      <c r="E81" s="18" t="s">
        <v>169</v>
      </c>
      <c r="F81" s="18">
        <v>2.7530172899021901</v>
      </c>
      <c r="G81" s="18" t="s">
        <v>169</v>
      </c>
      <c r="H81" s="18" t="s">
        <v>169</v>
      </c>
      <c r="I81" s="19" t="s">
        <v>169</v>
      </c>
    </row>
    <row r="82" spans="1:9" x14ac:dyDescent="0.25">
      <c r="A82" s="26" t="s">
        <v>540</v>
      </c>
      <c r="B82" s="25" t="s">
        <v>161</v>
      </c>
      <c r="C82" s="23" t="s">
        <v>169</v>
      </c>
      <c r="D82" s="18">
        <v>2.2167040136733802</v>
      </c>
      <c r="E82" s="18" t="s">
        <v>169</v>
      </c>
      <c r="F82" s="18" t="s">
        <v>169</v>
      </c>
      <c r="G82" s="18" t="s">
        <v>169</v>
      </c>
      <c r="H82" s="18" t="s">
        <v>169</v>
      </c>
      <c r="I82" s="19" t="s">
        <v>169</v>
      </c>
    </row>
    <row r="83" spans="1:9" x14ac:dyDescent="0.25">
      <c r="A83" s="26" t="s">
        <v>534</v>
      </c>
      <c r="B83" s="25" t="s">
        <v>159</v>
      </c>
      <c r="C83" s="23" t="s">
        <v>169</v>
      </c>
      <c r="D83" s="18">
        <v>2.1103320867886799</v>
      </c>
      <c r="E83" s="18" t="s">
        <v>169</v>
      </c>
      <c r="F83" s="18">
        <v>3.4722035466796402</v>
      </c>
      <c r="G83" s="18" t="s">
        <v>169</v>
      </c>
      <c r="H83" s="18" t="s">
        <v>169</v>
      </c>
      <c r="I83" s="19" t="s">
        <v>169</v>
      </c>
    </row>
    <row r="84" spans="1:9" x14ac:dyDescent="0.25">
      <c r="A84" s="26" t="s">
        <v>552</v>
      </c>
      <c r="B84" s="25" t="s">
        <v>168</v>
      </c>
      <c r="C84" s="23" t="s">
        <v>169</v>
      </c>
      <c r="D84" s="18" t="s">
        <v>169</v>
      </c>
      <c r="E84" s="18" t="s">
        <v>169</v>
      </c>
      <c r="F84" s="18">
        <v>2.5554841772941699</v>
      </c>
      <c r="G84" s="18" t="s">
        <v>169</v>
      </c>
      <c r="H84" s="18" t="s">
        <v>169</v>
      </c>
      <c r="I84" s="19" t="s">
        <v>169</v>
      </c>
    </row>
    <row r="85" spans="1:9" ht="15.75" x14ac:dyDescent="0.25">
      <c r="A85" s="26" t="s">
        <v>553</v>
      </c>
      <c r="B85" s="28" t="s">
        <v>7</v>
      </c>
      <c r="C85" s="23" t="s">
        <v>169</v>
      </c>
      <c r="D85" s="18" t="s">
        <v>169</v>
      </c>
      <c r="E85" s="18">
        <v>6.4617773738627697</v>
      </c>
      <c r="F85" s="18">
        <v>6.5260316152584199</v>
      </c>
      <c r="G85" s="18">
        <v>2.1809533077181</v>
      </c>
      <c r="H85" s="18" t="s">
        <v>169</v>
      </c>
      <c r="I85" s="19" t="s">
        <v>169</v>
      </c>
    </row>
    <row r="86" spans="1:9" ht="15.75" x14ac:dyDescent="0.25">
      <c r="A86" s="26" t="s">
        <v>554</v>
      </c>
      <c r="B86" s="28" t="s">
        <v>7</v>
      </c>
      <c r="C86" s="23" t="s">
        <v>169</v>
      </c>
      <c r="D86" s="18" t="s">
        <v>169</v>
      </c>
      <c r="E86" s="18" t="s">
        <v>169</v>
      </c>
      <c r="F86" s="18">
        <v>-2.06576677680073</v>
      </c>
      <c r="G86" s="18" t="s">
        <v>169</v>
      </c>
      <c r="H86" s="18" t="s">
        <v>169</v>
      </c>
      <c r="I86" s="19" t="s">
        <v>169</v>
      </c>
    </row>
    <row r="87" spans="1:9" ht="15.75" x14ac:dyDescent="0.25">
      <c r="A87" s="26" t="s">
        <v>555</v>
      </c>
      <c r="B87" s="28" t="s">
        <v>7</v>
      </c>
      <c r="C87" s="23" t="s">
        <v>169</v>
      </c>
      <c r="D87" s="18" t="s">
        <v>169</v>
      </c>
      <c r="E87" s="18" t="s">
        <v>169</v>
      </c>
      <c r="F87" s="18">
        <v>2.3043996710822401</v>
      </c>
      <c r="G87" s="18" t="s">
        <v>169</v>
      </c>
      <c r="H87" s="18" t="s">
        <v>169</v>
      </c>
      <c r="I87" s="19" t="s">
        <v>169</v>
      </c>
    </row>
    <row r="88" spans="1:9" ht="15.75" x14ac:dyDescent="0.25">
      <c r="A88" s="26" t="s">
        <v>556</v>
      </c>
      <c r="B88" s="28" t="s">
        <v>7</v>
      </c>
      <c r="C88" s="23">
        <v>5.0508620174166898</v>
      </c>
      <c r="D88" s="18">
        <v>4.1514300187561304</v>
      </c>
      <c r="E88" s="18">
        <v>2.80911445399967</v>
      </c>
      <c r="F88" s="15">
        <v>4.7845794589999997</v>
      </c>
      <c r="G88" s="18" t="s">
        <v>169</v>
      </c>
      <c r="H88" s="18" t="s">
        <v>169</v>
      </c>
      <c r="I88" s="19" t="s">
        <v>169</v>
      </c>
    </row>
    <row r="89" spans="1:9" ht="15.75" x14ac:dyDescent="0.25">
      <c r="A89" s="26" t="s">
        <v>557</v>
      </c>
      <c r="B89" s="28" t="s">
        <v>7</v>
      </c>
      <c r="C89" s="23" t="s">
        <v>169</v>
      </c>
      <c r="D89" s="18" t="s">
        <v>169</v>
      </c>
      <c r="E89" s="18">
        <v>-2.4136302558704901</v>
      </c>
      <c r="F89" s="18" t="s">
        <v>169</v>
      </c>
      <c r="G89" s="18" t="s">
        <v>169</v>
      </c>
      <c r="H89" s="18" t="s">
        <v>169</v>
      </c>
      <c r="I89" s="19" t="s">
        <v>169</v>
      </c>
    </row>
    <row r="90" spans="1:9" ht="15.75" x14ac:dyDescent="0.25">
      <c r="A90" s="26" t="s">
        <v>558</v>
      </c>
      <c r="B90" s="28" t="s">
        <v>7</v>
      </c>
      <c r="C90" s="23" t="s">
        <v>169</v>
      </c>
      <c r="D90" s="18" t="s">
        <v>169</v>
      </c>
      <c r="E90" s="18">
        <v>-2.9506292879708602</v>
      </c>
      <c r="F90" s="18">
        <v>-2.7768101297452001</v>
      </c>
      <c r="G90" s="18" t="s">
        <v>169</v>
      </c>
      <c r="H90" s="18" t="s">
        <v>169</v>
      </c>
      <c r="I90" s="19" t="s">
        <v>169</v>
      </c>
    </row>
    <row r="91" spans="1:9" ht="15.75" x14ac:dyDescent="0.25">
      <c r="A91" s="26" t="s">
        <v>559</v>
      </c>
      <c r="B91" s="28" t="s">
        <v>7</v>
      </c>
      <c r="C91" s="23" t="s">
        <v>169</v>
      </c>
      <c r="D91" s="18" t="s">
        <v>169</v>
      </c>
      <c r="E91" s="18" t="s">
        <v>169</v>
      </c>
      <c r="F91" s="18">
        <v>2.8876180886626699</v>
      </c>
      <c r="G91" s="18">
        <v>2.87682463700241</v>
      </c>
      <c r="H91" s="18" t="s">
        <v>169</v>
      </c>
      <c r="I91" s="19" t="s">
        <v>169</v>
      </c>
    </row>
    <row r="92" spans="1:9" ht="15.75" x14ac:dyDescent="0.25">
      <c r="A92" s="26" t="s">
        <v>560</v>
      </c>
      <c r="B92" s="28" t="s">
        <v>7</v>
      </c>
      <c r="C92" s="23">
        <v>-2.5120508958414098</v>
      </c>
      <c r="D92" s="18" t="s">
        <v>169</v>
      </c>
      <c r="E92" s="18" t="s">
        <v>169</v>
      </c>
      <c r="F92" s="18" t="s">
        <v>169</v>
      </c>
      <c r="G92" s="18" t="s">
        <v>169</v>
      </c>
      <c r="H92" s="18" t="s">
        <v>169</v>
      </c>
      <c r="I92" s="19" t="s">
        <v>169</v>
      </c>
    </row>
    <row r="93" spans="1:9" ht="15.75" x14ac:dyDescent="0.25">
      <c r="A93" s="26" t="s">
        <v>561</v>
      </c>
      <c r="B93" s="28" t="s">
        <v>7</v>
      </c>
      <c r="C93" s="23" t="s">
        <v>169</v>
      </c>
      <c r="D93" s="18">
        <v>-3.29598919460551</v>
      </c>
      <c r="E93" s="18">
        <v>-2.7283982543115002</v>
      </c>
      <c r="F93" s="18" t="s">
        <v>169</v>
      </c>
      <c r="G93" s="18" t="s">
        <v>169</v>
      </c>
      <c r="H93" s="18" t="s">
        <v>169</v>
      </c>
      <c r="I93" s="19" t="s">
        <v>169</v>
      </c>
    </row>
    <row r="94" spans="1:9" ht="15.75" x14ac:dyDescent="0.25">
      <c r="A94" s="26" t="s">
        <v>562</v>
      </c>
      <c r="B94" s="28" t="s">
        <v>7</v>
      </c>
      <c r="C94" s="23">
        <v>-2.0874725543458998</v>
      </c>
      <c r="D94" s="18" t="s">
        <v>169</v>
      </c>
      <c r="E94" s="18">
        <v>-2.9046269627956298</v>
      </c>
      <c r="F94" s="18">
        <v>-2.36987180672604</v>
      </c>
      <c r="G94" s="18" t="s">
        <v>169</v>
      </c>
      <c r="H94" s="18" t="s">
        <v>169</v>
      </c>
      <c r="I94" s="19" t="s">
        <v>169</v>
      </c>
    </row>
    <row r="95" spans="1:9" x14ac:dyDescent="0.25">
      <c r="A95" s="26" t="s">
        <v>563</v>
      </c>
      <c r="B95" s="25" t="s">
        <v>117</v>
      </c>
      <c r="C95" s="23" t="s">
        <v>169</v>
      </c>
      <c r="D95" s="18" t="s">
        <v>169</v>
      </c>
      <c r="E95" s="18">
        <v>-2.3771351661744502</v>
      </c>
      <c r="F95" s="18">
        <v>-3.9507855420474098</v>
      </c>
      <c r="G95" s="18" t="s">
        <v>169</v>
      </c>
      <c r="H95" s="18" t="s">
        <v>169</v>
      </c>
      <c r="I95" s="19" t="s">
        <v>169</v>
      </c>
    </row>
    <row r="96" spans="1:9" x14ac:dyDescent="0.25">
      <c r="A96" s="26" t="s">
        <v>564</v>
      </c>
      <c r="B96" s="25" t="s">
        <v>118</v>
      </c>
      <c r="C96" s="23">
        <v>-4.3420158146874099</v>
      </c>
      <c r="D96" s="18" t="s">
        <v>169</v>
      </c>
      <c r="E96" s="18">
        <v>-4.7109602285274601</v>
      </c>
      <c r="F96" s="18">
        <v>-5.3043498059299097</v>
      </c>
      <c r="G96" s="18" t="s">
        <v>169</v>
      </c>
      <c r="H96" s="18" t="s">
        <v>169</v>
      </c>
      <c r="I96" s="19" t="s">
        <v>169</v>
      </c>
    </row>
    <row r="97" spans="1:9" x14ac:dyDescent="0.25">
      <c r="A97" s="26" t="s">
        <v>565</v>
      </c>
      <c r="B97" s="25" t="s">
        <v>119</v>
      </c>
      <c r="C97" s="23" t="s">
        <v>169</v>
      </c>
      <c r="D97" s="18" t="s">
        <v>169</v>
      </c>
      <c r="E97" s="18" t="s">
        <v>169</v>
      </c>
      <c r="F97" s="18">
        <v>-2.5185626693616099</v>
      </c>
      <c r="G97" s="18" t="s">
        <v>169</v>
      </c>
      <c r="H97" s="18" t="s">
        <v>169</v>
      </c>
      <c r="I97" s="19" t="s">
        <v>169</v>
      </c>
    </row>
    <row r="98" spans="1:9" x14ac:dyDescent="0.25">
      <c r="A98" s="26" t="s">
        <v>566</v>
      </c>
      <c r="B98" s="25" t="s">
        <v>118</v>
      </c>
      <c r="C98" s="23" t="s">
        <v>169</v>
      </c>
      <c r="D98" s="18">
        <v>-2.6250500332367901</v>
      </c>
      <c r="E98" s="18" t="s">
        <v>169</v>
      </c>
      <c r="F98" s="18">
        <v>-2.24152737858646</v>
      </c>
      <c r="G98" s="18" t="s">
        <v>169</v>
      </c>
      <c r="H98" s="18" t="s">
        <v>169</v>
      </c>
      <c r="I98" s="19" t="s">
        <v>169</v>
      </c>
    </row>
    <row r="99" spans="1:9" x14ac:dyDescent="0.25">
      <c r="A99" s="26" t="s">
        <v>567</v>
      </c>
      <c r="B99" s="25" t="s">
        <v>119</v>
      </c>
      <c r="C99" s="23" t="s">
        <v>169</v>
      </c>
      <c r="D99" s="18" t="s">
        <v>169</v>
      </c>
      <c r="E99" s="18" t="s">
        <v>169</v>
      </c>
      <c r="F99" s="18">
        <v>-2.1424651712350702</v>
      </c>
      <c r="G99" s="18" t="s">
        <v>169</v>
      </c>
      <c r="H99" s="18" t="s">
        <v>169</v>
      </c>
      <c r="I99" s="19" t="s">
        <v>169</v>
      </c>
    </row>
    <row r="100" spans="1:9" x14ac:dyDescent="0.25">
      <c r="A100" s="26" t="s">
        <v>568</v>
      </c>
      <c r="B100" s="25" t="s">
        <v>120</v>
      </c>
      <c r="C100" s="23" t="s">
        <v>169</v>
      </c>
      <c r="D100" s="18" t="s">
        <v>169</v>
      </c>
      <c r="E100" s="18">
        <v>-4.1015271702324201</v>
      </c>
      <c r="F100" s="18">
        <v>-3.0935529072710901</v>
      </c>
      <c r="G100" s="18" t="s">
        <v>169</v>
      </c>
      <c r="H100" s="18" t="s">
        <v>169</v>
      </c>
      <c r="I100" s="19" t="s">
        <v>169</v>
      </c>
    </row>
    <row r="101" spans="1:9" x14ac:dyDescent="0.25">
      <c r="A101" s="26" t="s">
        <v>569</v>
      </c>
      <c r="B101" s="25" t="s">
        <v>121</v>
      </c>
      <c r="C101" s="23" t="s">
        <v>169</v>
      </c>
      <c r="D101" s="18" t="s">
        <v>169</v>
      </c>
      <c r="E101" s="18" t="s">
        <v>169</v>
      </c>
      <c r="F101" s="18" t="s">
        <v>169</v>
      </c>
      <c r="G101" s="18">
        <v>-2.61880406377598</v>
      </c>
      <c r="H101" s="18" t="s">
        <v>169</v>
      </c>
      <c r="I101" s="19" t="s">
        <v>169</v>
      </c>
    </row>
    <row r="102" spans="1:9" x14ac:dyDescent="0.25">
      <c r="A102" s="26" t="s">
        <v>570</v>
      </c>
      <c r="B102" s="25" t="s">
        <v>119</v>
      </c>
      <c r="C102" s="23" t="s">
        <v>169</v>
      </c>
      <c r="D102" s="18" t="s">
        <v>169</v>
      </c>
      <c r="E102" s="18">
        <v>-3.18495538515117</v>
      </c>
      <c r="F102" s="18" t="s">
        <v>169</v>
      </c>
      <c r="G102" s="18" t="s">
        <v>169</v>
      </c>
      <c r="H102" s="18" t="s">
        <v>169</v>
      </c>
      <c r="I102" s="19" t="s">
        <v>169</v>
      </c>
    </row>
    <row r="103" spans="1:9" x14ac:dyDescent="0.25">
      <c r="A103" s="26" t="s">
        <v>571</v>
      </c>
      <c r="B103" s="25" t="s">
        <v>122</v>
      </c>
      <c r="C103" s="23">
        <v>2.5924322847531398</v>
      </c>
      <c r="D103" s="18" t="s">
        <v>169</v>
      </c>
      <c r="E103" s="18">
        <v>3.9888771561968901</v>
      </c>
      <c r="F103" s="18">
        <v>4.16335962828808</v>
      </c>
      <c r="G103" s="18" t="s">
        <v>169</v>
      </c>
      <c r="H103" s="18" t="s">
        <v>169</v>
      </c>
      <c r="I103" s="19" t="s">
        <v>169</v>
      </c>
    </row>
    <row r="104" spans="1:9" x14ac:dyDescent="0.25">
      <c r="A104" s="26" t="s">
        <v>572</v>
      </c>
      <c r="B104" s="25" t="s">
        <v>123</v>
      </c>
      <c r="C104" s="23" t="s">
        <v>169</v>
      </c>
      <c r="D104" s="18">
        <v>3.2690109276736998</v>
      </c>
      <c r="E104" s="18">
        <v>3.2275378947184401</v>
      </c>
      <c r="F104" s="18">
        <v>3.4785711276512599</v>
      </c>
      <c r="G104" s="18" t="s">
        <v>169</v>
      </c>
      <c r="H104" s="18" t="s">
        <v>169</v>
      </c>
      <c r="I104" s="19" t="s">
        <v>169</v>
      </c>
    </row>
    <row r="105" spans="1:9" x14ac:dyDescent="0.25">
      <c r="A105" s="26" t="s">
        <v>573</v>
      </c>
      <c r="B105" s="25" t="s">
        <v>124</v>
      </c>
      <c r="C105" s="23" t="s">
        <v>169</v>
      </c>
      <c r="D105" s="18">
        <v>2.89028517205394</v>
      </c>
      <c r="E105" s="18">
        <v>4.2640359979870102</v>
      </c>
      <c r="F105" s="18">
        <v>3.4490480520928499</v>
      </c>
      <c r="G105" s="18" t="s">
        <v>169</v>
      </c>
      <c r="H105" s="18" t="s">
        <v>169</v>
      </c>
      <c r="I105" s="19" t="s">
        <v>169</v>
      </c>
    </row>
    <row r="106" spans="1:9" x14ac:dyDescent="0.25">
      <c r="A106" s="26" t="s">
        <v>574</v>
      </c>
      <c r="B106" s="25" t="s">
        <v>125</v>
      </c>
      <c r="C106" s="23" t="s">
        <v>169</v>
      </c>
      <c r="D106" s="18">
        <v>2.0856691892215999</v>
      </c>
      <c r="E106" s="18">
        <v>2.9004843383326202</v>
      </c>
      <c r="F106" s="18">
        <v>3.23356090468226</v>
      </c>
      <c r="G106" s="18" t="s">
        <v>169</v>
      </c>
      <c r="H106" s="18" t="s">
        <v>169</v>
      </c>
      <c r="I106" s="19" t="s">
        <v>169</v>
      </c>
    </row>
    <row r="107" spans="1:9" x14ac:dyDescent="0.25">
      <c r="A107" s="26" t="s">
        <v>575</v>
      </c>
      <c r="B107" s="25" t="s">
        <v>126</v>
      </c>
      <c r="C107" s="23" t="s">
        <v>169</v>
      </c>
      <c r="D107" s="18" t="s">
        <v>169</v>
      </c>
      <c r="E107" s="18">
        <v>2.1687674346595101</v>
      </c>
      <c r="F107" s="18">
        <v>2.9052880091445701</v>
      </c>
      <c r="G107" s="18" t="s">
        <v>169</v>
      </c>
      <c r="H107" s="18" t="s">
        <v>169</v>
      </c>
      <c r="I107" s="19" t="s">
        <v>169</v>
      </c>
    </row>
    <row r="108" spans="1:9" x14ac:dyDescent="0.25">
      <c r="A108" s="26" t="s">
        <v>576</v>
      </c>
      <c r="B108" s="25" t="s">
        <v>126</v>
      </c>
      <c r="C108" s="23">
        <v>4.0646561811362298</v>
      </c>
      <c r="D108" s="18">
        <v>2.6420235531562999</v>
      </c>
      <c r="E108" s="18">
        <v>3.06352031141815</v>
      </c>
      <c r="F108" s="18">
        <v>2.9019317520994101</v>
      </c>
      <c r="G108" s="18" t="s">
        <v>169</v>
      </c>
      <c r="H108" s="18" t="s">
        <v>169</v>
      </c>
      <c r="I108" s="19" t="s">
        <v>169</v>
      </c>
    </row>
    <row r="109" spans="1:9" x14ac:dyDescent="0.25">
      <c r="A109" s="26" t="s">
        <v>577</v>
      </c>
      <c r="B109" s="25" t="s">
        <v>127</v>
      </c>
      <c r="C109" s="23" t="s">
        <v>169</v>
      </c>
      <c r="D109" s="18">
        <v>2.2105237406390299</v>
      </c>
      <c r="E109" s="18" t="s">
        <v>169</v>
      </c>
      <c r="F109" s="18">
        <v>2.82117368881844</v>
      </c>
      <c r="G109" s="18" t="s">
        <v>169</v>
      </c>
      <c r="H109" s="18" t="s">
        <v>169</v>
      </c>
      <c r="I109" s="19" t="s">
        <v>169</v>
      </c>
    </row>
    <row r="110" spans="1:9" x14ac:dyDescent="0.25">
      <c r="A110" s="26" t="s">
        <v>578</v>
      </c>
      <c r="B110" s="25" t="s">
        <v>128</v>
      </c>
      <c r="C110" s="23">
        <v>2.8975968228515301</v>
      </c>
      <c r="D110" s="18">
        <v>2.1689516776910098</v>
      </c>
      <c r="E110" s="18">
        <v>2.44213490493535</v>
      </c>
      <c r="F110" s="18">
        <v>2.5549099026122901</v>
      </c>
      <c r="G110" s="18" t="s">
        <v>169</v>
      </c>
      <c r="H110" s="18" t="s">
        <v>169</v>
      </c>
      <c r="I110" s="19" t="s">
        <v>169</v>
      </c>
    </row>
    <row r="111" spans="1:9" x14ac:dyDescent="0.25">
      <c r="A111" s="26" t="s">
        <v>579</v>
      </c>
      <c r="B111" s="25" t="s">
        <v>129</v>
      </c>
      <c r="C111" s="23" t="s">
        <v>169</v>
      </c>
      <c r="D111" s="18" t="s">
        <v>169</v>
      </c>
      <c r="E111" s="18">
        <v>2.2834787681410802</v>
      </c>
      <c r="F111" s="18">
        <v>2.3295897442932199</v>
      </c>
      <c r="G111" s="18" t="s">
        <v>169</v>
      </c>
      <c r="H111" s="18" t="s">
        <v>169</v>
      </c>
      <c r="I111" s="19" t="s">
        <v>169</v>
      </c>
    </row>
    <row r="112" spans="1:9" x14ac:dyDescent="0.25">
      <c r="A112" s="26" t="s">
        <v>580</v>
      </c>
      <c r="B112" s="25" t="s">
        <v>126</v>
      </c>
      <c r="C112" s="23">
        <v>3.04405130869733</v>
      </c>
      <c r="D112" s="18" t="s">
        <v>169</v>
      </c>
      <c r="E112" s="18" t="s">
        <v>169</v>
      </c>
      <c r="F112" s="18">
        <v>2.24838592828397</v>
      </c>
      <c r="G112" s="18" t="s">
        <v>169</v>
      </c>
      <c r="H112" s="18" t="s">
        <v>169</v>
      </c>
      <c r="I112" s="19" t="s">
        <v>169</v>
      </c>
    </row>
    <row r="113" spans="1:9" x14ac:dyDescent="0.25">
      <c r="A113" s="26" t="s">
        <v>581</v>
      </c>
      <c r="B113" s="25" t="s">
        <v>123</v>
      </c>
      <c r="C113" s="23" t="s">
        <v>169</v>
      </c>
      <c r="D113" s="18" t="s">
        <v>169</v>
      </c>
      <c r="E113" s="18">
        <v>2.2462410070122401</v>
      </c>
      <c r="F113" s="18">
        <v>2.0376300199368198</v>
      </c>
      <c r="G113" s="18" t="s">
        <v>169</v>
      </c>
      <c r="H113" s="18" t="s">
        <v>169</v>
      </c>
      <c r="I113" s="19" t="s">
        <v>169</v>
      </c>
    </row>
    <row r="114" spans="1:9" x14ac:dyDescent="0.25">
      <c r="A114" s="26" t="s">
        <v>582</v>
      </c>
      <c r="B114" s="25" t="s">
        <v>130</v>
      </c>
      <c r="C114" s="23" t="s">
        <v>169</v>
      </c>
      <c r="D114" s="18" t="s">
        <v>169</v>
      </c>
      <c r="E114" s="18">
        <v>2.21982132841798</v>
      </c>
      <c r="F114" s="18">
        <v>2.02136346609805</v>
      </c>
      <c r="G114" s="18" t="s">
        <v>169</v>
      </c>
      <c r="H114" s="18" t="s">
        <v>169</v>
      </c>
      <c r="I114" s="19" t="s">
        <v>169</v>
      </c>
    </row>
    <row r="115" spans="1:9" x14ac:dyDescent="0.25">
      <c r="A115" s="26" t="s">
        <v>583</v>
      </c>
      <c r="B115" s="25" t="s">
        <v>131</v>
      </c>
      <c r="C115" s="23" t="s">
        <v>169</v>
      </c>
      <c r="D115" s="18" t="s">
        <v>169</v>
      </c>
      <c r="E115" s="18">
        <v>3.8270544794558101</v>
      </c>
      <c r="F115" s="18" t="s">
        <v>169</v>
      </c>
      <c r="G115" s="18" t="s">
        <v>169</v>
      </c>
      <c r="H115" s="18" t="s">
        <v>169</v>
      </c>
      <c r="I115" s="19" t="s">
        <v>169</v>
      </c>
    </row>
    <row r="116" spans="1:9" x14ac:dyDescent="0.25">
      <c r="A116" s="26" t="s">
        <v>584</v>
      </c>
      <c r="B116" s="25" t="s">
        <v>132</v>
      </c>
      <c r="C116" s="23" t="s">
        <v>169</v>
      </c>
      <c r="D116" s="18" t="s">
        <v>169</v>
      </c>
      <c r="E116" s="18">
        <v>2.5326382434355699</v>
      </c>
      <c r="F116" s="18" t="s">
        <v>169</v>
      </c>
      <c r="G116" s="18" t="s">
        <v>169</v>
      </c>
      <c r="H116" s="18" t="s">
        <v>169</v>
      </c>
      <c r="I116" s="19" t="s">
        <v>169</v>
      </c>
    </row>
    <row r="117" spans="1:9" x14ac:dyDescent="0.25">
      <c r="A117" s="26" t="s">
        <v>585</v>
      </c>
      <c r="B117" s="25" t="s">
        <v>133</v>
      </c>
      <c r="C117" s="23">
        <v>2.58155355784664</v>
      </c>
      <c r="D117" s="18" t="s">
        <v>169</v>
      </c>
      <c r="E117" s="18" t="s">
        <v>169</v>
      </c>
      <c r="F117" s="18" t="s">
        <v>169</v>
      </c>
      <c r="G117" s="18" t="s">
        <v>169</v>
      </c>
      <c r="H117" s="18" t="s">
        <v>169</v>
      </c>
      <c r="I117" s="19" t="s">
        <v>169</v>
      </c>
    </row>
    <row r="118" spans="1:9" ht="15.75" x14ac:dyDescent="0.25">
      <c r="A118" s="26" t="s">
        <v>586</v>
      </c>
      <c r="B118" s="28" t="s">
        <v>8</v>
      </c>
      <c r="C118" s="23" t="s">
        <v>169</v>
      </c>
      <c r="D118" s="18" t="s">
        <v>169</v>
      </c>
      <c r="E118" s="18">
        <v>-2.5529508946833399</v>
      </c>
      <c r="F118" s="18">
        <v>-2.4817222812256401</v>
      </c>
      <c r="G118" s="18" t="s">
        <v>169</v>
      </c>
      <c r="H118" s="18" t="s">
        <v>169</v>
      </c>
      <c r="I118" s="19" t="s">
        <v>169</v>
      </c>
    </row>
    <row r="119" spans="1:9" ht="15.75" x14ac:dyDescent="0.25">
      <c r="A119" s="26" t="s">
        <v>587</v>
      </c>
      <c r="B119" s="28" t="s">
        <v>8</v>
      </c>
      <c r="C119" s="23" t="s">
        <v>169</v>
      </c>
      <c r="D119" s="18">
        <v>-4.1582884045695696</v>
      </c>
      <c r="E119" s="18">
        <v>-3.0700831851451902</v>
      </c>
      <c r="F119" s="18">
        <v>-3.0216982082881798</v>
      </c>
      <c r="G119" s="18" t="s">
        <v>169</v>
      </c>
      <c r="H119" s="18" t="s">
        <v>169</v>
      </c>
      <c r="I119" s="19" t="s">
        <v>169</v>
      </c>
    </row>
    <row r="120" spans="1:9" ht="15.75" x14ac:dyDescent="0.25">
      <c r="A120" s="26" t="s">
        <v>588</v>
      </c>
      <c r="B120" s="28" t="s">
        <v>8</v>
      </c>
      <c r="C120" s="23" t="s">
        <v>169</v>
      </c>
      <c r="D120" s="18" t="s">
        <v>169</v>
      </c>
      <c r="E120" s="18">
        <v>-4.39725796399033</v>
      </c>
      <c r="F120" s="18">
        <v>-3.9357189587925201</v>
      </c>
      <c r="G120" s="18" t="s">
        <v>169</v>
      </c>
      <c r="H120" s="18" t="s">
        <v>169</v>
      </c>
      <c r="I120" s="19" t="s">
        <v>169</v>
      </c>
    </row>
    <row r="121" spans="1:9" ht="15.75" x14ac:dyDescent="0.25">
      <c r="A121" s="26" t="s">
        <v>589</v>
      </c>
      <c r="B121" s="28" t="s">
        <v>8</v>
      </c>
      <c r="C121" s="23" t="s">
        <v>169</v>
      </c>
      <c r="D121" s="18" t="s">
        <v>169</v>
      </c>
      <c r="E121" s="18" t="s">
        <v>169</v>
      </c>
      <c r="F121" s="18">
        <v>-2.11853887837204</v>
      </c>
      <c r="G121" s="18" t="s">
        <v>169</v>
      </c>
      <c r="H121" s="18" t="s">
        <v>169</v>
      </c>
      <c r="I121" s="19" t="s">
        <v>169</v>
      </c>
    </row>
    <row r="122" spans="1:9" ht="15.75" x14ac:dyDescent="0.25">
      <c r="A122" s="26" t="s">
        <v>590</v>
      </c>
      <c r="B122" s="28" t="s">
        <v>8</v>
      </c>
      <c r="C122" s="23" t="s">
        <v>169</v>
      </c>
      <c r="D122" s="18">
        <v>-3.3171835833410999</v>
      </c>
      <c r="E122" s="18">
        <v>-4.0072649333532704</v>
      </c>
      <c r="F122" s="18">
        <v>-3.6259092706487301</v>
      </c>
      <c r="G122" s="18" t="s">
        <v>169</v>
      </c>
      <c r="H122" s="18" t="s">
        <v>169</v>
      </c>
      <c r="I122" s="19" t="s">
        <v>169</v>
      </c>
    </row>
    <row r="123" spans="1:9" ht="15.75" x14ac:dyDescent="0.25">
      <c r="A123" s="26" t="s">
        <v>591</v>
      </c>
      <c r="B123" s="28" t="s">
        <v>8</v>
      </c>
      <c r="C123" s="23" t="s">
        <v>169</v>
      </c>
      <c r="D123" s="18" t="s">
        <v>169</v>
      </c>
      <c r="E123" s="18">
        <v>-3.4910893744954801</v>
      </c>
      <c r="F123" s="18" t="s">
        <v>169</v>
      </c>
      <c r="G123" s="18" t="s">
        <v>169</v>
      </c>
      <c r="H123" s="18" t="s">
        <v>169</v>
      </c>
      <c r="I123" s="19" t="s">
        <v>169</v>
      </c>
    </row>
    <row r="124" spans="1:9" x14ac:dyDescent="0.25">
      <c r="A124" s="26" t="s">
        <v>592</v>
      </c>
      <c r="B124" s="29" t="s">
        <v>9</v>
      </c>
      <c r="C124" s="23" t="s">
        <v>169</v>
      </c>
      <c r="D124" s="18" t="s">
        <v>169</v>
      </c>
      <c r="E124" s="18">
        <v>-2.4941783233427701</v>
      </c>
      <c r="F124" s="18">
        <v>-2.29410364054104</v>
      </c>
      <c r="G124" s="18" t="s">
        <v>169</v>
      </c>
      <c r="H124" s="18" t="s">
        <v>169</v>
      </c>
      <c r="I124" s="19" t="s">
        <v>169</v>
      </c>
    </row>
    <row r="125" spans="1:9" ht="15.75" x14ac:dyDescent="0.25">
      <c r="A125" s="26" t="s">
        <v>593</v>
      </c>
      <c r="B125" s="28" t="s">
        <v>10</v>
      </c>
      <c r="C125" s="23" t="s">
        <v>169</v>
      </c>
      <c r="D125" s="18" t="s">
        <v>169</v>
      </c>
      <c r="E125" s="18">
        <v>2.1237563737598899</v>
      </c>
      <c r="F125" s="18">
        <v>2.0104100022588698</v>
      </c>
      <c r="G125" s="18" t="s">
        <v>169</v>
      </c>
      <c r="H125" s="18" t="s">
        <v>169</v>
      </c>
      <c r="I125" s="19" t="s">
        <v>169</v>
      </c>
    </row>
    <row r="126" spans="1:9" ht="15.75" x14ac:dyDescent="0.25">
      <c r="A126" s="26" t="s">
        <v>594</v>
      </c>
      <c r="B126" s="28" t="s">
        <v>10</v>
      </c>
      <c r="C126" s="23" t="s">
        <v>169</v>
      </c>
      <c r="D126" s="18">
        <v>2.6098195211291202</v>
      </c>
      <c r="E126" s="18">
        <v>3.2219745737285299</v>
      </c>
      <c r="F126" s="18">
        <v>3.6864284239521599</v>
      </c>
      <c r="G126" s="18" t="s">
        <v>169</v>
      </c>
      <c r="H126" s="18" t="s">
        <v>169</v>
      </c>
      <c r="I126" s="19" t="s">
        <v>169</v>
      </c>
    </row>
    <row r="127" spans="1:9" ht="15.75" x14ac:dyDescent="0.25">
      <c r="A127" s="26" t="s">
        <v>595</v>
      </c>
      <c r="B127" s="28" t="s">
        <v>10</v>
      </c>
      <c r="C127" s="23" t="s">
        <v>169</v>
      </c>
      <c r="D127" s="18" t="s">
        <v>169</v>
      </c>
      <c r="E127" s="18" t="s">
        <v>169</v>
      </c>
      <c r="F127" s="18" t="s">
        <v>169</v>
      </c>
      <c r="G127" s="18">
        <v>-2.0255272390954202</v>
      </c>
      <c r="H127" s="18" t="s">
        <v>169</v>
      </c>
      <c r="I127" s="19" t="s">
        <v>169</v>
      </c>
    </row>
    <row r="128" spans="1:9" ht="15.75" x14ac:dyDescent="0.25">
      <c r="A128" s="26" t="s">
        <v>596</v>
      </c>
      <c r="B128" s="28" t="s">
        <v>10</v>
      </c>
      <c r="C128" s="23" t="s">
        <v>169</v>
      </c>
      <c r="D128" s="18">
        <v>2.1068415977195301</v>
      </c>
      <c r="E128" s="18">
        <v>2.4355545393043001</v>
      </c>
      <c r="F128" s="18">
        <v>2.75566052203457</v>
      </c>
      <c r="G128" s="18" t="s">
        <v>169</v>
      </c>
      <c r="H128" s="18" t="s">
        <v>169</v>
      </c>
      <c r="I128" s="19" t="s">
        <v>169</v>
      </c>
    </row>
    <row r="129" spans="1:11" x14ac:dyDescent="0.25">
      <c r="A129" s="26" t="s">
        <v>597</v>
      </c>
      <c r="B129" s="30" t="s">
        <v>11</v>
      </c>
      <c r="C129" s="23">
        <v>-2.1938084412257202</v>
      </c>
      <c r="D129" s="18">
        <v>-2.7310448710789701</v>
      </c>
      <c r="E129" s="18">
        <v>-2.0640879767401699</v>
      </c>
      <c r="F129" s="18" t="s">
        <v>169</v>
      </c>
      <c r="G129" s="18" t="s">
        <v>169</v>
      </c>
      <c r="H129" s="18" t="s">
        <v>169</v>
      </c>
      <c r="I129" s="19" t="s">
        <v>169</v>
      </c>
    </row>
    <row r="130" spans="1:11" ht="15.75" x14ac:dyDescent="0.25">
      <c r="A130" s="26" t="s">
        <v>598</v>
      </c>
      <c r="B130" s="28" t="s">
        <v>12</v>
      </c>
      <c r="C130" s="23" t="s">
        <v>169</v>
      </c>
      <c r="D130" s="18">
        <v>-2.0118044817649698</v>
      </c>
      <c r="E130" s="18" t="s">
        <v>169</v>
      </c>
      <c r="F130" s="18" t="s">
        <v>169</v>
      </c>
      <c r="G130" s="18" t="s">
        <v>169</v>
      </c>
      <c r="H130" s="18" t="s">
        <v>169</v>
      </c>
      <c r="I130" s="19" t="s">
        <v>169</v>
      </c>
    </row>
    <row r="131" spans="1:11" ht="15.75" x14ac:dyDescent="0.25">
      <c r="A131" s="26" t="s">
        <v>599</v>
      </c>
      <c r="B131" s="28" t="s">
        <v>12</v>
      </c>
      <c r="C131" s="23" t="s">
        <v>169</v>
      </c>
      <c r="D131" s="18" t="s">
        <v>169</v>
      </c>
      <c r="E131" s="18">
        <v>-4.6123139142652603</v>
      </c>
      <c r="F131" s="18">
        <v>-4.7142999873273803</v>
      </c>
      <c r="G131" s="18" t="s">
        <v>169</v>
      </c>
      <c r="H131" s="18" t="s">
        <v>169</v>
      </c>
      <c r="I131" s="19" t="s">
        <v>169</v>
      </c>
    </row>
    <row r="132" spans="1:11" ht="15.75" x14ac:dyDescent="0.25">
      <c r="A132" s="26" t="s">
        <v>600</v>
      </c>
      <c r="B132" s="28" t="s">
        <v>12</v>
      </c>
      <c r="C132" s="23" t="s">
        <v>169</v>
      </c>
      <c r="D132" s="18" t="s">
        <v>169</v>
      </c>
      <c r="E132" s="18" t="s">
        <v>169</v>
      </c>
      <c r="F132" s="18" t="s">
        <v>169</v>
      </c>
      <c r="G132" s="18">
        <v>-2.4580862456225501</v>
      </c>
      <c r="H132" s="18" t="s">
        <v>169</v>
      </c>
      <c r="I132" s="19" t="s">
        <v>169</v>
      </c>
    </row>
    <row r="133" spans="1:11" ht="15.75" x14ac:dyDescent="0.25">
      <c r="A133" s="26" t="s">
        <v>601</v>
      </c>
      <c r="B133" s="28" t="s">
        <v>12</v>
      </c>
      <c r="C133" s="23" t="s">
        <v>169</v>
      </c>
      <c r="D133" s="18" t="s">
        <v>169</v>
      </c>
      <c r="E133" s="18">
        <v>2.02942984809685</v>
      </c>
      <c r="F133" s="18" t="s">
        <v>169</v>
      </c>
      <c r="G133" s="18" t="s">
        <v>169</v>
      </c>
      <c r="H133" s="18" t="s">
        <v>169</v>
      </c>
      <c r="I133" s="19" t="s">
        <v>169</v>
      </c>
    </row>
    <row r="134" spans="1:11" ht="15.75" x14ac:dyDescent="0.25">
      <c r="A134" s="26" t="s">
        <v>602</v>
      </c>
      <c r="B134" s="28" t="s">
        <v>12</v>
      </c>
      <c r="C134" s="23">
        <v>-2.5381693659782001</v>
      </c>
      <c r="D134" s="18" t="s">
        <v>169</v>
      </c>
      <c r="E134" s="18">
        <v>-3.0159021775736501</v>
      </c>
      <c r="F134" s="18">
        <v>-2.443827416</v>
      </c>
      <c r="G134" s="18" t="s">
        <v>169</v>
      </c>
      <c r="H134" s="18" t="s">
        <v>169</v>
      </c>
      <c r="I134" s="19" t="s">
        <v>169</v>
      </c>
    </row>
    <row r="135" spans="1:11" ht="15.75" x14ac:dyDescent="0.25">
      <c r="A135" s="26" t="s">
        <v>603</v>
      </c>
      <c r="B135" s="28" t="s">
        <v>12</v>
      </c>
      <c r="C135" s="23" t="s">
        <v>169</v>
      </c>
      <c r="D135" s="18" t="s">
        <v>169</v>
      </c>
      <c r="E135" s="18" t="s">
        <v>169</v>
      </c>
      <c r="F135" s="18">
        <v>3.2599439404460702</v>
      </c>
      <c r="G135" s="18" t="s">
        <v>169</v>
      </c>
      <c r="H135" s="18" t="s">
        <v>169</v>
      </c>
      <c r="I135" s="19" t="s">
        <v>169</v>
      </c>
    </row>
    <row r="136" spans="1:11" ht="15.75" x14ac:dyDescent="0.25">
      <c r="A136" s="26" t="s">
        <v>604</v>
      </c>
      <c r="B136" s="28" t="s">
        <v>13</v>
      </c>
      <c r="C136" s="23" t="s">
        <v>169</v>
      </c>
      <c r="D136" s="18" t="s">
        <v>169</v>
      </c>
      <c r="E136" s="18" t="s">
        <v>169</v>
      </c>
      <c r="F136" s="18">
        <v>-2.3707884409768401</v>
      </c>
      <c r="G136" s="18" t="s">
        <v>169</v>
      </c>
      <c r="H136" s="18" t="s">
        <v>169</v>
      </c>
      <c r="I136" s="19" t="s">
        <v>169</v>
      </c>
    </row>
    <row r="137" spans="1:11" ht="15.75" x14ac:dyDescent="0.25">
      <c r="A137" s="26" t="s">
        <v>605</v>
      </c>
      <c r="B137" s="28" t="s">
        <v>14</v>
      </c>
      <c r="C137" s="23">
        <v>-2.4797931873850998</v>
      </c>
      <c r="D137" s="18" t="s">
        <v>169</v>
      </c>
      <c r="E137" s="18" t="s">
        <v>169</v>
      </c>
      <c r="F137" s="18" t="s">
        <v>169</v>
      </c>
      <c r="G137" s="18" t="s">
        <v>169</v>
      </c>
      <c r="H137" s="18" t="s">
        <v>169</v>
      </c>
      <c r="I137" s="19" t="s">
        <v>169</v>
      </c>
      <c r="K137" s="4"/>
    </row>
    <row r="138" spans="1:11" ht="15.75" x14ac:dyDescent="0.25">
      <c r="A138" s="26" t="s">
        <v>606</v>
      </c>
      <c r="B138" s="28" t="s">
        <v>13</v>
      </c>
      <c r="C138" s="23">
        <v>2.6598559262839099</v>
      </c>
      <c r="D138" s="18" t="s">
        <v>169</v>
      </c>
      <c r="E138" s="18" t="s">
        <v>169</v>
      </c>
      <c r="F138" s="18" t="s">
        <v>169</v>
      </c>
      <c r="G138" s="18" t="s">
        <v>169</v>
      </c>
      <c r="H138" s="18" t="s">
        <v>169</v>
      </c>
      <c r="I138" s="19" t="s">
        <v>169</v>
      </c>
    </row>
    <row r="139" spans="1:11" ht="15.75" x14ac:dyDescent="0.25">
      <c r="A139" s="26" t="s">
        <v>607</v>
      </c>
      <c r="B139" s="28" t="s">
        <v>13</v>
      </c>
      <c r="C139" s="23" t="s">
        <v>169</v>
      </c>
      <c r="D139" s="18">
        <v>-2.4305884683088501</v>
      </c>
      <c r="E139" s="18">
        <v>4.7221783535306701</v>
      </c>
      <c r="F139" s="18">
        <v>-4.0396921394811596</v>
      </c>
      <c r="G139" s="18" t="s">
        <v>169</v>
      </c>
      <c r="H139" s="18" t="s">
        <v>169</v>
      </c>
      <c r="I139" s="19" t="s">
        <v>169</v>
      </c>
    </row>
    <row r="140" spans="1:11" ht="15.75" x14ac:dyDescent="0.25">
      <c r="A140" s="26" t="s">
        <v>608</v>
      </c>
      <c r="B140" s="28" t="s">
        <v>13</v>
      </c>
      <c r="C140" s="23" t="s">
        <v>169</v>
      </c>
      <c r="D140" s="18">
        <v>2.1664412264820698</v>
      </c>
      <c r="E140" s="18">
        <v>2.37610071186212</v>
      </c>
      <c r="F140" s="18">
        <v>2.5411960480000002</v>
      </c>
      <c r="G140" s="18" t="s">
        <v>169</v>
      </c>
      <c r="H140" s="18" t="s">
        <v>169</v>
      </c>
      <c r="I140" s="19" t="s">
        <v>169</v>
      </c>
    </row>
    <row r="141" spans="1:11" ht="15.75" x14ac:dyDescent="0.25">
      <c r="A141" s="26" t="s">
        <v>609</v>
      </c>
      <c r="B141" s="28" t="s">
        <v>13</v>
      </c>
      <c r="C141" s="23" t="s">
        <v>169</v>
      </c>
      <c r="D141" s="18" t="s">
        <v>169</v>
      </c>
      <c r="E141" s="18" t="s">
        <v>169</v>
      </c>
      <c r="F141" s="18">
        <v>2.7684347266330298</v>
      </c>
      <c r="G141" s="18" t="s">
        <v>169</v>
      </c>
      <c r="H141" s="18" t="s">
        <v>169</v>
      </c>
      <c r="I141" s="19" t="s">
        <v>169</v>
      </c>
    </row>
    <row r="142" spans="1:11" ht="15.75" x14ac:dyDescent="0.25">
      <c r="A142" s="26" t="s">
        <v>610</v>
      </c>
      <c r="B142" s="28" t="s">
        <v>13</v>
      </c>
      <c r="C142" s="23" t="s">
        <v>169</v>
      </c>
      <c r="D142" s="18" t="s">
        <v>169</v>
      </c>
      <c r="E142" s="18" t="s">
        <v>169</v>
      </c>
      <c r="F142" s="18">
        <v>2.2587070123114201</v>
      </c>
      <c r="G142" s="18" t="s">
        <v>169</v>
      </c>
      <c r="H142" s="18" t="s">
        <v>169</v>
      </c>
      <c r="I142" s="19" t="s">
        <v>169</v>
      </c>
    </row>
    <row r="143" spans="1:11" ht="15.75" x14ac:dyDescent="0.25">
      <c r="A143" s="26" t="s">
        <v>611</v>
      </c>
      <c r="B143" s="28" t="s">
        <v>13</v>
      </c>
      <c r="C143" s="23" t="s">
        <v>169</v>
      </c>
      <c r="D143" s="18" t="s">
        <v>169</v>
      </c>
      <c r="E143" s="18" t="s">
        <v>169</v>
      </c>
      <c r="F143" s="18">
        <v>3.5450459970595198</v>
      </c>
      <c r="G143" s="18" t="s">
        <v>169</v>
      </c>
      <c r="H143" s="18" t="s">
        <v>169</v>
      </c>
      <c r="I143" s="19" t="s">
        <v>169</v>
      </c>
    </row>
    <row r="144" spans="1:11" ht="15.75" x14ac:dyDescent="0.25">
      <c r="A144" s="26" t="s">
        <v>612</v>
      </c>
      <c r="B144" s="28" t="s">
        <v>13</v>
      </c>
      <c r="C144" s="23" t="s">
        <v>169</v>
      </c>
      <c r="D144" s="18">
        <v>2.5700368487224399</v>
      </c>
      <c r="E144" s="18">
        <v>2.4377926386417901</v>
      </c>
      <c r="F144" s="18">
        <v>3.5498876539999999</v>
      </c>
      <c r="G144" s="18" t="s">
        <v>169</v>
      </c>
      <c r="H144" s="18" t="s">
        <v>169</v>
      </c>
      <c r="I144" s="19" t="s">
        <v>169</v>
      </c>
    </row>
    <row r="145" spans="1:9" ht="15.75" x14ac:dyDescent="0.25">
      <c r="A145" s="26" t="s">
        <v>613</v>
      </c>
      <c r="B145" s="28" t="s">
        <v>13</v>
      </c>
      <c r="C145" s="23" t="s">
        <v>169</v>
      </c>
      <c r="D145" s="18" t="s">
        <v>169</v>
      </c>
      <c r="E145" s="18" t="s">
        <v>169</v>
      </c>
      <c r="F145" s="18">
        <v>3.0165720433545902</v>
      </c>
      <c r="G145" s="18" t="s">
        <v>169</v>
      </c>
      <c r="H145" s="18" t="s">
        <v>169</v>
      </c>
      <c r="I145" s="19" t="s">
        <v>169</v>
      </c>
    </row>
    <row r="146" spans="1:9" ht="15.75" x14ac:dyDescent="0.25">
      <c r="A146" s="26" t="s">
        <v>614</v>
      </c>
      <c r="B146" s="28" t="s">
        <v>13</v>
      </c>
      <c r="C146" s="23" t="s">
        <v>169</v>
      </c>
      <c r="D146" s="18" t="s">
        <v>169</v>
      </c>
      <c r="E146" s="18" t="s">
        <v>169</v>
      </c>
      <c r="F146" s="18">
        <v>-2.1389284960030701</v>
      </c>
      <c r="G146" s="18" t="s">
        <v>169</v>
      </c>
      <c r="H146" s="18" t="s">
        <v>169</v>
      </c>
      <c r="I146" s="19" t="s">
        <v>169</v>
      </c>
    </row>
    <row r="147" spans="1:9" ht="15.75" x14ac:dyDescent="0.25">
      <c r="A147" s="26" t="s">
        <v>615</v>
      </c>
      <c r="B147" s="28" t="s">
        <v>13</v>
      </c>
      <c r="C147" s="23" t="s">
        <v>169</v>
      </c>
      <c r="D147" s="18" t="s">
        <v>169</v>
      </c>
      <c r="E147" s="18">
        <v>2.5287858711559301</v>
      </c>
      <c r="F147" s="18">
        <v>2.4045614722931501</v>
      </c>
      <c r="G147" s="18">
        <v>2.5674335883938402</v>
      </c>
      <c r="H147" s="18" t="s">
        <v>169</v>
      </c>
      <c r="I147" s="19" t="s">
        <v>169</v>
      </c>
    </row>
    <row r="148" spans="1:9" ht="15.75" x14ac:dyDescent="0.25">
      <c r="A148" s="26" t="s">
        <v>616</v>
      </c>
      <c r="B148" s="28" t="s">
        <v>13</v>
      </c>
      <c r="C148" s="23">
        <v>2.4434403737905099</v>
      </c>
      <c r="D148" s="18" t="s">
        <v>169</v>
      </c>
      <c r="E148" s="18" t="s">
        <v>169</v>
      </c>
      <c r="F148" s="18" t="s">
        <v>169</v>
      </c>
      <c r="G148" s="18" t="s">
        <v>169</v>
      </c>
      <c r="H148" s="18" t="s">
        <v>169</v>
      </c>
      <c r="I148" s="19" t="s">
        <v>169</v>
      </c>
    </row>
    <row r="149" spans="1:9" ht="15.75" x14ac:dyDescent="0.25">
      <c r="A149" s="26" t="s">
        <v>617</v>
      </c>
      <c r="B149" s="28" t="s">
        <v>15</v>
      </c>
      <c r="C149" s="23">
        <v>-3.2057147285529699</v>
      </c>
      <c r="D149" s="18">
        <v>-2.6589549816942202</v>
      </c>
      <c r="E149" s="18" t="s">
        <v>169</v>
      </c>
      <c r="F149" s="18" t="s">
        <v>169</v>
      </c>
      <c r="G149" s="18" t="s">
        <v>169</v>
      </c>
      <c r="H149" s="18" t="s">
        <v>169</v>
      </c>
      <c r="I149" s="19" t="s">
        <v>169</v>
      </c>
    </row>
    <row r="150" spans="1:9" ht="15.75" x14ac:dyDescent="0.25">
      <c r="A150" s="26" t="s">
        <v>618</v>
      </c>
      <c r="B150" s="28" t="s">
        <v>13</v>
      </c>
      <c r="C150" s="23" t="s">
        <v>169</v>
      </c>
      <c r="D150" s="18" t="s">
        <v>169</v>
      </c>
      <c r="E150" s="18">
        <v>2.4127148048518601</v>
      </c>
      <c r="F150" s="18" t="s">
        <v>169</v>
      </c>
      <c r="G150" s="18">
        <v>2.7906514329863499</v>
      </c>
      <c r="H150" s="18" t="s">
        <v>169</v>
      </c>
      <c r="I150" s="19" t="s">
        <v>169</v>
      </c>
    </row>
    <row r="151" spans="1:9" ht="15.75" x14ac:dyDescent="0.25">
      <c r="A151" s="26" t="s">
        <v>619</v>
      </c>
      <c r="B151" s="28" t="s">
        <v>13</v>
      </c>
      <c r="C151" s="23" t="s">
        <v>169</v>
      </c>
      <c r="D151" s="18">
        <v>-2.6927500269174698</v>
      </c>
      <c r="E151" s="18" t="s">
        <v>169</v>
      </c>
      <c r="F151" s="18" t="s">
        <v>169</v>
      </c>
      <c r="G151" s="18" t="s">
        <v>169</v>
      </c>
      <c r="H151" s="18" t="s">
        <v>169</v>
      </c>
      <c r="I151" s="19" t="s">
        <v>169</v>
      </c>
    </row>
    <row r="152" spans="1:9" ht="15.75" x14ac:dyDescent="0.25">
      <c r="A152" s="26" t="s">
        <v>620</v>
      </c>
      <c r="B152" s="28" t="s">
        <v>13</v>
      </c>
      <c r="C152" s="23" t="s">
        <v>169</v>
      </c>
      <c r="D152" s="18">
        <v>3.8574607106033301</v>
      </c>
      <c r="E152" s="18">
        <v>3.2872500259971602</v>
      </c>
      <c r="F152" s="18">
        <v>3.8038551019123301</v>
      </c>
      <c r="G152" s="18">
        <v>3.2373992291879201</v>
      </c>
      <c r="H152" s="18" t="s">
        <v>169</v>
      </c>
      <c r="I152" s="19" t="s">
        <v>169</v>
      </c>
    </row>
    <row r="153" spans="1:9" ht="15.75" x14ac:dyDescent="0.25">
      <c r="A153" s="26" t="s">
        <v>621</v>
      </c>
      <c r="B153" s="28" t="s">
        <v>13</v>
      </c>
      <c r="C153" s="23" t="s">
        <v>169</v>
      </c>
      <c r="D153" s="18" t="s">
        <v>169</v>
      </c>
      <c r="E153" s="18" t="s">
        <v>169</v>
      </c>
      <c r="F153" s="18">
        <v>3.3181942276202601</v>
      </c>
      <c r="G153" s="18" t="s">
        <v>169</v>
      </c>
      <c r="H153" s="18" t="s">
        <v>169</v>
      </c>
      <c r="I153" s="19" t="s">
        <v>169</v>
      </c>
    </row>
    <row r="154" spans="1:9" ht="15.75" x14ac:dyDescent="0.25">
      <c r="A154" s="26" t="s">
        <v>622</v>
      </c>
      <c r="B154" s="28" t="s">
        <v>16</v>
      </c>
      <c r="C154" s="23">
        <v>3.0036960102402399</v>
      </c>
      <c r="D154" s="18" t="s">
        <v>169</v>
      </c>
      <c r="E154" s="18">
        <v>2.38333435240328</v>
      </c>
      <c r="F154" s="18" t="s">
        <v>169</v>
      </c>
      <c r="G154" s="18" t="s">
        <v>169</v>
      </c>
      <c r="H154" s="18" t="s">
        <v>169</v>
      </c>
      <c r="I154" s="19" t="s">
        <v>169</v>
      </c>
    </row>
    <row r="155" spans="1:9" ht="15.75" x14ac:dyDescent="0.25">
      <c r="A155" s="26" t="s">
        <v>623</v>
      </c>
      <c r="B155" s="28" t="s">
        <v>16</v>
      </c>
      <c r="C155" s="23" t="s">
        <v>169</v>
      </c>
      <c r="D155" s="18">
        <v>2.79974654785849</v>
      </c>
      <c r="E155" s="18">
        <v>3.3431873176959299</v>
      </c>
      <c r="F155" s="18">
        <v>3.5505977216018199</v>
      </c>
      <c r="G155" s="18">
        <v>2.25525846175747</v>
      </c>
      <c r="H155" s="18" t="s">
        <v>169</v>
      </c>
      <c r="I155" s="19" t="s">
        <v>169</v>
      </c>
    </row>
    <row r="156" spans="1:9" ht="15.75" x14ac:dyDescent="0.25">
      <c r="A156" s="26" t="s">
        <v>624</v>
      </c>
      <c r="B156" s="28" t="s">
        <v>17</v>
      </c>
      <c r="C156" s="23" t="s">
        <v>169</v>
      </c>
      <c r="D156" s="18" t="s">
        <v>169</v>
      </c>
      <c r="E156" s="18">
        <v>-2.7028868175061902</v>
      </c>
      <c r="F156" s="18" t="s">
        <v>169</v>
      </c>
      <c r="G156" s="18" t="s">
        <v>169</v>
      </c>
      <c r="H156" s="18" t="s">
        <v>169</v>
      </c>
      <c r="I156" s="19" t="s">
        <v>169</v>
      </c>
    </row>
    <row r="157" spans="1:9" x14ac:dyDescent="0.25">
      <c r="A157" s="26" t="s">
        <v>625</v>
      </c>
      <c r="B157" s="30" t="s">
        <v>18</v>
      </c>
      <c r="C157" s="23">
        <v>-2.6459551610774499</v>
      </c>
      <c r="D157" s="18">
        <v>-2.5620225470067401</v>
      </c>
      <c r="E157" s="18">
        <v>-2.5479754168944102</v>
      </c>
      <c r="F157" s="18">
        <v>-3.09543142941539</v>
      </c>
      <c r="G157" s="15">
        <v>-3.4284599999999998</v>
      </c>
      <c r="H157" s="18">
        <v>-3.4284574067307401</v>
      </c>
      <c r="I157" s="19" t="s">
        <v>169</v>
      </c>
    </row>
    <row r="158" spans="1:9" x14ac:dyDescent="0.25">
      <c r="A158" s="26" t="s">
        <v>626</v>
      </c>
      <c r="B158" s="29" t="s">
        <v>19</v>
      </c>
      <c r="C158" s="23" t="s">
        <v>169</v>
      </c>
      <c r="D158" s="18" t="s">
        <v>169</v>
      </c>
      <c r="E158" s="18" t="s">
        <v>169</v>
      </c>
      <c r="F158" s="18">
        <v>-2.17172257646408</v>
      </c>
      <c r="G158" s="18" t="s">
        <v>169</v>
      </c>
      <c r="H158" s="18" t="s">
        <v>169</v>
      </c>
      <c r="I158" s="19" t="s">
        <v>169</v>
      </c>
    </row>
    <row r="159" spans="1:9" x14ac:dyDescent="0.25">
      <c r="A159" s="26" t="s">
        <v>627</v>
      </c>
      <c r="B159" s="30" t="s">
        <v>20</v>
      </c>
      <c r="C159" s="23">
        <v>-3.66252995399944</v>
      </c>
      <c r="D159" s="18">
        <v>-2.0779553493799399</v>
      </c>
      <c r="E159" s="18">
        <v>-2.9131007952167498</v>
      </c>
      <c r="F159" s="18">
        <v>-2.94701033690537</v>
      </c>
      <c r="G159" s="18" t="s">
        <v>169</v>
      </c>
      <c r="H159" s="18">
        <v>-4.6688960624979998</v>
      </c>
      <c r="I159" s="19">
        <v>-2.5180035217299102</v>
      </c>
    </row>
    <row r="160" spans="1:9" x14ac:dyDescent="0.25">
      <c r="A160" s="26" t="s">
        <v>628</v>
      </c>
      <c r="B160" s="30" t="s">
        <v>21</v>
      </c>
      <c r="C160" s="23">
        <v>-2.78589122054185</v>
      </c>
      <c r="D160" s="18" t="s">
        <v>169</v>
      </c>
      <c r="E160" s="18">
        <v>-3.3020141671535601</v>
      </c>
      <c r="F160" s="18">
        <v>-3.4155587844484501</v>
      </c>
      <c r="G160" s="18" t="s">
        <v>169</v>
      </c>
      <c r="H160" s="18" t="s">
        <v>169</v>
      </c>
      <c r="I160" s="19" t="s">
        <v>169</v>
      </c>
    </row>
    <row r="161" spans="1:9" x14ac:dyDescent="0.25">
      <c r="A161" s="26" t="s">
        <v>629</v>
      </c>
      <c r="B161" s="29" t="s">
        <v>22</v>
      </c>
      <c r="C161" s="23" t="s">
        <v>169</v>
      </c>
      <c r="D161" s="18" t="s">
        <v>169</v>
      </c>
      <c r="E161" s="18">
        <v>4.7598756575254004</v>
      </c>
      <c r="F161" s="18">
        <v>4.2147908473139299</v>
      </c>
      <c r="G161" s="18">
        <v>2.2079398527790102</v>
      </c>
      <c r="H161" s="18" t="s">
        <v>169</v>
      </c>
      <c r="I161" s="19" t="s">
        <v>169</v>
      </c>
    </row>
    <row r="162" spans="1:9" ht="15.75" x14ac:dyDescent="0.25">
      <c r="A162" s="26" t="s">
        <v>630</v>
      </c>
      <c r="B162" s="28" t="s">
        <v>23</v>
      </c>
      <c r="C162" s="23">
        <v>3.49921168364699</v>
      </c>
      <c r="D162" s="18">
        <v>3.1931452140203702</v>
      </c>
      <c r="E162" s="18">
        <v>2.9756596225396801</v>
      </c>
      <c r="F162" s="18">
        <v>2.5530898575348</v>
      </c>
      <c r="G162" s="18" t="s">
        <v>169</v>
      </c>
      <c r="H162" s="18" t="s">
        <v>169</v>
      </c>
      <c r="I162" s="19" t="s">
        <v>169</v>
      </c>
    </row>
    <row r="163" spans="1:9" ht="15.75" x14ac:dyDescent="0.25">
      <c r="A163" s="26" t="s">
        <v>631</v>
      </c>
      <c r="B163" s="28" t="s">
        <v>23</v>
      </c>
      <c r="C163" s="23" t="s">
        <v>169</v>
      </c>
      <c r="D163" s="18">
        <v>2.3720132960209002</v>
      </c>
      <c r="E163" s="18" t="s">
        <v>169</v>
      </c>
      <c r="F163" s="18">
        <v>3.0139971903585798</v>
      </c>
      <c r="G163" s="18" t="s">
        <v>169</v>
      </c>
      <c r="H163" s="18" t="s">
        <v>169</v>
      </c>
      <c r="I163" s="19" t="s">
        <v>169</v>
      </c>
    </row>
    <row r="164" spans="1:9" ht="15.75" x14ac:dyDescent="0.25">
      <c r="A164" s="26" t="s">
        <v>632</v>
      </c>
      <c r="B164" s="28" t="s">
        <v>23</v>
      </c>
      <c r="C164" s="23" t="s">
        <v>169</v>
      </c>
      <c r="D164" s="18">
        <v>2.8384270113052099</v>
      </c>
      <c r="E164" s="18">
        <v>3.5125446503054301</v>
      </c>
      <c r="F164" s="18">
        <v>2.6504476489103901</v>
      </c>
      <c r="G164" s="18">
        <v>2.5423230377182602</v>
      </c>
      <c r="H164" s="18">
        <v>2.4228164103212801</v>
      </c>
      <c r="I164" s="19" t="s">
        <v>169</v>
      </c>
    </row>
    <row r="165" spans="1:9" ht="15.75" x14ac:dyDescent="0.25">
      <c r="A165" s="26" t="s">
        <v>633</v>
      </c>
      <c r="B165" s="28" t="s">
        <v>23</v>
      </c>
      <c r="C165" s="23" t="s">
        <v>169</v>
      </c>
      <c r="D165" s="18" t="s">
        <v>169</v>
      </c>
      <c r="E165" s="18" t="s">
        <v>169</v>
      </c>
      <c r="F165" s="18">
        <v>-2.7632189314726099</v>
      </c>
      <c r="G165" s="18" t="s">
        <v>169</v>
      </c>
      <c r="H165" s="18" t="s">
        <v>169</v>
      </c>
      <c r="I165" s="19" t="s">
        <v>169</v>
      </c>
    </row>
    <row r="166" spans="1:9" x14ac:dyDescent="0.25">
      <c r="A166" s="26" t="s">
        <v>634</v>
      </c>
      <c r="B166" s="29" t="s">
        <v>24</v>
      </c>
      <c r="C166" s="23" t="s">
        <v>169</v>
      </c>
      <c r="D166" s="18">
        <v>-3.0191725999592198</v>
      </c>
      <c r="E166" s="18">
        <v>-2.00751813558223</v>
      </c>
      <c r="F166" s="18">
        <v>-2.5613021021387601</v>
      </c>
      <c r="G166" s="18" t="s">
        <v>169</v>
      </c>
      <c r="H166" s="18" t="s">
        <v>169</v>
      </c>
      <c r="I166" s="19" t="s">
        <v>169</v>
      </c>
    </row>
    <row r="167" spans="1:9" x14ac:dyDescent="0.25">
      <c r="A167" s="26" t="s">
        <v>635</v>
      </c>
      <c r="B167" s="29" t="s">
        <v>24</v>
      </c>
      <c r="C167" s="23" t="s">
        <v>169</v>
      </c>
      <c r="D167" s="18" t="s">
        <v>169</v>
      </c>
      <c r="E167" s="18" t="s">
        <v>169</v>
      </c>
      <c r="F167" s="18" t="s">
        <v>169</v>
      </c>
      <c r="G167" s="18">
        <v>2.2154223165118698</v>
      </c>
      <c r="H167" s="18" t="s">
        <v>169</v>
      </c>
      <c r="I167" s="19" t="s">
        <v>169</v>
      </c>
    </row>
    <row r="168" spans="1:9" ht="15.75" x14ac:dyDescent="0.25">
      <c r="A168" s="26" t="s">
        <v>636</v>
      </c>
      <c r="B168" s="28" t="s">
        <v>25</v>
      </c>
      <c r="C168" s="23">
        <v>-2.5351706965118699</v>
      </c>
      <c r="D168" s="18" t="s">
        <v>169</v>
      </c>
      <c r="E168" s="18">
        <v>-6.1873367969638098</v>
      </c>
      <c r="F168" s="18">
        <v>-6.05003558615189</v>
      </c>
      <c r="G168" s="18">
        <v>-3.2203257706189601</v>
      </c>
      <c r="H168" s="18" t="s">
        <v>169</v>
      </c>
      <c r="I168" s="19" t="s">
        <v>169</v>
      </c>
    </row>
    <row r="169" spans="1:9" ht="15.75" x14ac:dyDescent="0.25">
      <c r="A169" s="26" t="s">
        <v>637</v>
      </c>
      <c r="B169" s="28" t="s">
        <v>25</v>
      </c>
      <c r="C169" s="23" t="s">
        <v>169</v>
      </c>
      <c r="D169" s="18" t="s">
        <v>169</v>
      </c>
      <c r="E169" s="18">
        <v>-4.2490870933990497</v>
      </c>
      <c r="F169" s="18">
        <v>-5.9685454501286399</v>
      </c>
      <c r="G169" s="18" t="s">
        <v>169</v>
      </c>
      <c r="H169" s="18" t="s">
        <v>169</v>
      </c>
      <c r="I169" s="19" t="s">
        <v>169</v>
      </c>
    </row>
    <row r="170" spans="1:9" ht="15.75" x14ac:dyDescent="0.25">
      <c r="A170" s="26" t="s">
        <v>638</v>
      </c>
      <c r="B170" s="28" t="s">
        <v>25</v>
      </c>
      <c r="C170" s="23" t="s">
        <v>169</v>
      </c>
      <c r="D170" s="18" t="s">
        <v>169</v>
      </c>
      <c r="E170" s="18">
        <v>2.0818187763232698</v>
      </c>
      <c r="F170" s="18" t="s">
        <v>169</v>
      </c>
      <c r="G170" s="18" t="s">
        <v>169</v>
      </c>
      <c r="H170" s="18">
        <v>2.13275051426367</v>
      </c>
      <c r="I170" s="19" t="s">
        <v>169</v>
      </c>
    </row>
    <row r="171" spans="1:9" ht="15.75" x14ac:dyDescent="0.25">
      <c r="A171" s="26" t="s">
        <v>639</v>
      </c>
      <c r="B171" s="28" t="s">
        <v>26</v>
      </c>
      <c r="C171" s="23">
        <v>2.216396</v>
      </c>
      <c r="D171" s="18" t="s">
        <v>169</v>
      </c>
      <c r="E171" s="18">
        <v>-3.75358766751962</v>
      </c>
      <c r="F171" s="18">
        <v>-2.9393538039536402</v>
      </c>
      <c r="G171" s="18">
        <v>-2.6531239507512101</v>
      </c>
      <c r="H171" s="18" t="s">
        <v>169</v>
      </c>
      <c r="I171" s="19" t="s">
        <v>169</v>
      </c>
    </row>
    <row r="172" spans="1:9" ht="15.75" x14ac:dyDescent="0.25">
      <c r="A172" s="26" t="s">
        <v>640</v>
      </c>
      <c r="B172" s="28" t="s">
        <v>27</v>
      </c>
      <c r="C172" s="23" t="s">
        <v>169</v>
      </c>
      <c r="D172" s="18" t="s">
        <v>169</v>
      </c>
      <c r="E172" s="18">
        <v>2.7345987723775398</v>
      </c>
      <c r="F172" s="18">
        <v>4.8040548233848996</v>
      </c>
      <c r="G172" s="18" t="s">
        <v>169</v>
      </c>
      <c r="H172" s="18" t="s">
        <v>169</v>
      </c>
      <c r="I172" s="19" t="s">
        <v>169</v>
      </c>
    </row>
    <row r="173" spans="1:9" ht="15.75" x14ac:dyDescent="0.25">
      <c r="A173" s="26" t="s">
        <v>641</v>
      </c>
      <c r="B173" s="28" t="s">
        <v>27</v>
      </c>
      <c r="C173" s="23">
        <v>-2.7794424070397601</v>
      </c>
      <c r="D173" s="18" t="s">
        <v>169</v>
      </c>
      <c r="E173" s="18">
        <v>-3.6942994423967601</v>
      </c>
      <c r="F173" s="18">
        <v>-2.5188030373250001</v>
      </c>
      <c r="G173" s="18" t="s">
        <v>169</v>
      </c>
      <c r="H173" s="18" t="s">
        <v>169</v>
      </c>
      <c r="I173" s="19" t="s">
        <v>169</v>
      </c>
    </row>
    <row r="174" spans="1:9" ht="15.75" x14ac:dyDescent="0.25">
      <c r="A174" s="26" t="s">
        <v>642</v>
      </c>
      <c r="B174" s="28" t="s">
        <v>27</v>
      </c>
      <c r="C174" s="23">
        <v>-2.2610468800529699</v>
      </c>
      <c r="D174" s="18" t="s">
        <v>169</v>
      </c>
      <c r="E174" s="18">
        <v>-2.2806334201351399</v>
      </c>
      <c r="F174" s="18">
        <v>-2.6689461061448099</v>
      </c>
      <c r="G174" s="18" t="s">
        <v>169</v>
      </c>
      <c r="H174" s="18">
        <v>-2.5248853565785199</v>
      </c>
      <c r="I174" s="19" t="s">
        <v>169</v>
      </c>
    </row>
    <row r="175" spans="1:9" x14ac:dyDescent="0.25">
      <c r="A175" s="26" t="s">
        <v>643</v>
      </c>
      <c r="B175" s="29" t="s">
        <v>28</v>
      </c>
      <c r="C175" s="23" t="s">
        <v>169</v>
      </c>
      <c r="D175" s="18" t="s">
        <v>169</v>
      </c>
      <c r="E175" s="18" t="s">
        <v>169</v>
      </c>
      <c r="F175" s="18" t="s">
        <v>169</v>
      </c>
      <c r="G175" s="18">
        <v>2.36323206256511</v>
      </c>
      <c r="H175" s="18" t="s">
        <v>169</v>
      </c>
      <c r="I175" s="19" t="s">
        <v>169</v>
      </c>
    </row>
    <row r="176" spans="1:9" x14ac:dyDescent="0.25">
      <c r="A176" s="26" t="s">
        <v>644</v>
      </c>
      <c r="B176" s="29" t="s">
        <v>29</v>
      </c>
      <c r="C176" s="23" t="s">
        <v>169</v>
      </c>
      <c r="D176" s="18" t="s">
        <v>169</v>
      </c>
      <c r="E176" s="18" t="s">
        <v>169</v>
      </c>
      <c r="F176" s="18" t="s">
        <v>169</v>
      </c>
      <c r="G176" s="18">
        <v>-2.3487248271530401</v>
      </c>
      <c r="H176" s="18" t="s">
        <v>169</v>
      </c>
      <c r="I176" s="19" t="s">
        <v>169</v>
      </c>
    </row>
    <row r="177" spans="1:9" ht="15.75" x14ac:dyDescent="0.25">
      <c r="A177" s="26" t="s">
        <v>645</v>
      </c>
      <c r="B177" s="28" t="s">
        <v>30</v>
      </c>
      <c r="C177" s="23" t="s">
        <v>169</v>
      </c>
      <c r="D177" s="18" t="s">
        <v>169</v>
      </c>
      <c r="E177" s="18" t="s">
        <v>169</v>
      </c>
      <c r="F177" s="18">
        <v>-2.5438564894158602</v>
      </c>
      <c r="G177" s="18" t="s">
        <v>169</v>
      </c>
      <c r="H177" s="18" t="s">
        <v>169</v>
      </c>
      <c r="I177" s="19" t="s">
        <v>169</v>
      </c>
    </row>
    <row r="178" spans="1:9" x14ac:dyDescent="0.25">
      <c r="A178" s="26" t="s">
        <v>646</v>
      </c>
      <c r="B178" s="29" t="s">
        <v>31</v>
      </c>
      <c r="C178" s="23" t="s">
        <v>169</v>
      </c>
      <c r="D178" s="18" t="s">
        <v>169</v>
      </c>
      <c r="E178" s="18" t="s">
        <v>169</v>
      </c>
      <c r="F178" s="18" t="s">
        <v>169</v>
      </c>
      <c r="G178" s="18">
        <v>2.0662693065768201</v>
      </c>
      <c r="H178" s="18" t="s">
        <v>169</v>
      </c>
      <c r="I178" s="19" t="s">
        <v>169</v>
      </c>
    </row>
    <row r="179" spans="1:9" x14ac:dyDescent="0.25">
      <c r="A179" s="26" t="s">
        <v>647</v>
      </c>
      <c r="B179" s="29" t="s">
        <v>32</v>
      </c>
      <c r="C179" s="23" t="s">
        <v>169</v>
      </c>
      <c r="D179" s="18" t="s">
        <v>169</v>
      </c>
      <c r="E179" s="18" t="s">
        <v>169</v>
      </c>
      <c r="F179" s="18">
        <v>2.3550434297808698</v>
      </c>
      <c r="G179" s="18" t="s">
        <v>169</v>
      </c>
      <c r="H179" s="18" t="s">
        <v>169</v>
      </c>
      <c r="I179" s="19" t="s">
        <v>169</v>
      </c>
    </row>
    <row r="180" spans="1:9" x14ac:dyDescent="0.25">
      <c r="A180" s="26" t="s">
        <v>648</v>
      </c>
      <c r="B180" s="29" t="s">
        <v>33</v>
      </c>
      <c r="C180" s="23" t="s">
        <v>169</v>
      </c>
      <c r="D180" s="18">
        <v>-2.8729936393636799</v>
      </c>
      <c r="E180" s="18">
        <v>-3.1470368991430799</v>
      </c>
      <c r="F180" s="18">
        <v>-2.8910347134193102</v>
      </c>
      <c r="G180" s="18" t="s">
        <v>169</v>
      </c>
      <c r="H180" s="18" t="s">
        <v>169</v>
      </c>
      <c r="I180" s="19" t="s">
        <v>169</v>
      </c>
    </row>
    <row r="181" spans="1:9" x14ac:dyDescent="0.25">
      <c r="A181" s="26" t="s">
        <v>649</v>
      </c>
      <c r="B181" s="30" t="s">
        <v>34</v>
      </c>
      <c r="C181" s="23">
        <v>3.0936618580159601</v>
      </c>
      <c r="D181" s="18">
        <v>2.0253762825105901</v>
      </c>
      <c r="E181" s="18">
        <v>2.1891808019491701</v>
      </c>
      <c r="F181" s="18">
        <v>4.9416313091187902</v>
      </c>
      <c r="G181" s="18" t="s">
        <v>169</v>
      </c>
      <c r="H181" s="18" t="s">
        <v>169</v>
      </c>
      <c r="I181" s="19" t="s">
        <v>169</v>
      </c>
    </row>
    <row r="182" spans="1:9" x14ac:dyDescent="0.25">
      <c r="A182" s="26" t="s">
        <v>650</v>
      </c>
      <c r="B182" s="29" t="s">
        <v>35</v>
      </c>
      <c r="C182" s="23">
        <v>2.7734353761103301</v>
      </c>
      <c r="D182" s="18">
        <v>3.0994744425763598</v>
      </c>
      <c r="E182" s="18">
        <v>4.6839294084976597</v>
      </c>
      <c r="F182" s="18">
        <v>5.4272486878781798</v>
      </c>
      <c r="G182" s="18">
        <v>3.3143903604182499</v>
      </c>
      <c r="H182" s="18" t="s">
        <v>169</v>
      </c>
      <c r="I182" s="19" t="s">
        <v>169</v>
      </c>
    </row>
    <row r="183" spans="1:9" ht="15.75" x14ac:dyDescent="0.25">
      <c r="A183" s="26" t="s">
        <v>651</v>
      </c>
      <c r="B183" s="28" t="s">
        <v>36</v>
      </c>
      <c r="C183" s="23" t="s">
        <v>169</v>
      </c>
      <c r="D183" s="18">
        <v>-3.03440670329381</v>
      </c>
      <c r="E183" s="18" t="s">
        <v>169</v>
      </c>
      <c r="F183" s="18" t="s">
        <v>169</v>
      </c>
      <c r="G183" s="18" t="s">
        <v>169</v>
      </c>
      <c r="H183" s="18" t="s">
        <v>169</v>
      </c>
      <c r="I183" s="19" t="s">
        <v>169</v>
      </c>
    </row>
    <row r="184" spans="1:9" ht="15.75" x14ac:dyDescent="0.25">
      <c r="A184" s="26" t="s">
        <v>652</v>
      </c>
      <c r="B184" s="28" t="s">
        <v>37</v>
      </c>
      <c r="C184" s="23" t="s">
        <v>169</v>
      </c>
      <c r="D184" s="18" t="s">
        <v>169</v>
      </c>
      <c r="E184" s="18">
        <v>-3.14492535719471</v>
      </c>
      <c r="F184" s="18">
        <v>-5.6337504668338001</v>
      </c>
      <c r="G184" s="18">
        <v>2.3900299548989201</v>
      </c>
      <c r="H184" s="18" t="s">
        <v>169</v>
      </c>
      <c r="I184" s="19" t="s">
        <v>169</v>
      </c>
    </row>
    <row r="185" spans="1:9" ht="15.75" x14ac:dyDescent="0.25">
      <c r="A185" s="26" t="s">
        <v>653</v>
      </c>
      <c r="B185" s="28" t="s">
        <v>38</v>
      </c>
      <c r="C185" s="23" t="s">
        <v>169</v>
      </c>
      <c r="D185" s="18">
        <v>-2.48301141620487</v>
      </c>
      <c r="E185" s="18" t="s">
        <v>169</v>
      </c>
      <c r="F185" s="18" t="s">
        <v>169</v>
      </c>
      <c r="G185" s="18" t="s">
        <v>169</v>
      </c>
      <c r="H185" s="18" t="s">
        <v>169</v>
      </c>
      <c r="I185" s="19" t="s">
        <v>169</v>
      </c>
    </row>
    <row r="186" spans="1:9" x14ac:dyDescent="0.25">
      <c r="A186" s="26" t="s">
        <v>654</v>
      </c>
      <c r="B186" s="30" t="s">
        <v>39</v>
      </c>
      <c r="C186" s="23">
        <v>2.8265010511754398</v>
      </c>
      <c r="D186" s="18" t="s">
        <v>169</v>
      </c>
      <c r="E186" s="18" t="s">
        <v>169</v>
      </c>
      <c r="F186" s="18" t="s">
        <v>169</v>
      </c>
      <c r="G186" s="18" t="s">
        <v>169</v>
      </c>
      <c r="H186" s="18" t="s">
        <v>169</v>
      </c>
      <c r="I186" s="19" t="s">
        <v>169</v>
      </c>
    </row>
    <row r="187" spans="1:9" x14ac:dyDescent="0.25">
      <c r="A187" s="26" t="s">
        <v>655</v>
      </c>
      <c r="B187" s="30" t="s">
        <v>39</v>
      </c>
      <c r="C187" s="23">
        <v>2.09570347849996</v>
      </c>
      <c r="D187" s="18">
        <v>3.8589514731575898</v>
      </c>
      <c r="E187" s="18">
        <v>3.3816048383115498</v>
      </c>
      <c r="F187" s="18">
        <v>3.7295516614559299</v>
      </c>
      <c r="G187" s="18" t="s">
        <v>169</v>
      </c>
      <c r="H187" s="18" t="s">
        <v>169</v>
      </c>
      <c r="I187" s="19" t="s">
        <v>169</v>
      </c>
    </row>
    <row r="188" spans="1:9" x14ac:dyDescent="0.25">
      <c r="A188" s="26" t="s">
        <v>656</v>
      </c>
      <c r="B188" s="30" t="s">
        <v>40</v>
      </c>
      <c r="C188" s="23">
        <v>3.7209696385511202</v>
      </c>
      <c r="D188" s="18">
        <v>3.9843710999645801</v>
      </c>
      <c r="E188" s="18">
        <v>4.31806890502091</v>
      </c>
      <c r="F188" s="18">
        <v>4.4775772547271897</v>
      </c>
      <c r="G188" s="18">
        <v>3.2355634606469001</v>
      </c>
      <c r="H188" s="18" t="s">
        <v>169</v>
      </c>
      <c r="I188" s="19" t="s">
        <v>169</v>
      </c>
    </row>
    <row r="189" spans="1:9" x14ac:dyDescent="0.25">
      <c r="A189" s="26" t="s">
        <v>657</v>
      </c>
      <c r="B189" s="30" t="s">
        <v>41</v>
      </c>
      <c r="C189" s="23">
        <v>3.5022740601673399</v>
      </c>
      <c r="D189" s="18">
        <v>4.01248481016155</v>
      </c>
      <c r="E189" s="18">
        <v>4.0951905556386503</v>
      </c>
      <c r="F189" s="18">
        <v>4.0204676528001198</v>
      </c>
      <c r="G189" s="18">
        <v>2.5353978117728402</v>
      </c>
      <c r="H189" s="18" t="s">
        <v>169</v>
      </c>
      <c r="I189" s="19" t="s">
        <v>169</v>
      </c>
    </row>
    <row r="190" spans="1:9" x14ac:dyDescent="0.25">
      <c r="A190" s="26" t="s">
        <v>658</v>
      </c>
      <c r="B190" s="30" t="s">
        <v>42</v>
      </c>
      <c r="C190" s="23">
        <v>2.1733996182588302</v>
      </c>
      <c r="D190" s="18" t="s">
        <v>169</v>
      </c>
      <c r="E190" s="18" t="s">
        <v>169</v>
      </c>
      <c r="F190" s="18" t="s">
        <v>169</v>
      </c>
      <c r="G190" s="18" t="s">
        <v>169</v>
      </c>
      <c r="H190" s="18" t="s">
        <v>169</v>
      </c>
      <c r="I190" s="19" t="s">
        <v>169</v>
      </c>
    </row>
    <row r="191" spans="1:9" ht="15.75" x14ac:dyDescent="0.25">
      <c r="A191" s="26" t="s">
        <v>659</v>
      </c>
      <c r="B191" s="28" t="s">
        <v>43</v>
      </c>
      <c r="C191" s="23">
        <v>3.6445507139431399</v>
      </c>
      <c r="D191" s="18">
        <v>5.6096812838120602</v>
      </c>
      <c r="E191" s="18">
        <v>3.8517051556339599</v>
      </c>
      <c r="F191" s="18">
        <v>5.6795917223124199</v>
      </c>
      <c r="G191" s="18" t="s">
        <v>169</v>
      </c>
      <c r="H191" s="18" t="s">
        <v>169</v>
      </c>
      <c r="I191" s="19" t="s">
        <v>169</v>
      </c>
    </row>
    <row r="192" spans="1:9" ht="15.75" x14ac:dyDescent="0.25">
      <c r="A192" s="26" t="s">
        <v>660</v>
      </c>
      <c r="B192" s="28" t="s">
        <v>43</v>
      </c>
      <c r="C192" s="23">
        <v>2.7636142758873001</v>
      </c>
      <c r="D192" s="18">
        <v>4.3257698898389201</v>
      </c>
      <c r="E192" s="18">
        <v>4.9137476948895298</v>
      </c>
      <c r="F192" s="18">
        <v>4.0963069270479204</v>
      </c>
      <c r="G192" s="18" t="s">
        <v>169</v>
      </c>
      <c r="H192" s="18" t="s">
        <v>169</v>
      </c>
      <c r="I192" s="19" t="s">
        <v>169</v>
      </c>
    </row>
    <row r="193" spans="1:9" ht="15.75" x14ac:dyDescent="0.25">
      <c r="A193" s="26" t="s">
        <v>661</v>
      </c>
      <c r="B193" s="28" t="s">
        <v>44</v>
      </c>
      <c r="C193" s="23" t="s">
        <v>169</v>
      </c>
      <c r="D193" s="18">
        <v>-3.4104981618830199</v>
      </c>
      <c r="E193" s="18">
        <v>-3.8658070026990399</v>
      </c>
      <c r="F193" s="18">
        <v>-3.57185034280465</v>
      </c>
      <c r="G193" s="18" t="s">
        <v>169</v>
      </c>
      <c r="H193" s="18" t="s">
        <v>169</v>
      </c>
      <c r="I193" s="19" t="s">
        <v>169</v>
      </c>
    </row>
    <row r="194" spans="1:9" ht="15.75" x14ac:dyDescent="0.25">
      <c r="A194" s="26" t="s">
        <v>662</v>
      </c>
      <c r="B194" s="28" t="s">
        <v>45</v>
      </c>
      <c r="C194" s="23" t="s">
        <v>169</v>
      </c>
      <c r="D194" s="18" t="s">
        <v>169</v>
      </c>
      <c r="E194" s="18">
        <v>2.60346826194926</v>
      </c>
      <c r="F194" s="18">
        <v>2.8833996969117601</v>
      </c>
      <c r="G194" s="18" t="s">
        <v>169</v>
      </c>
      <c r="H194" s="18" t="s">
        <v>169</v>
      </c>
      <c r="I194" s="19" t="s">
        <v>169</v>
      </c>
    </row>
    <row r="195" spans="1:9" ht="15.75" x14ac:dyDescent="0.25">
      <c r="A195" s="26" t="s">
        <v>663</v>
      </c>
      <c r="B195" s="28" t="s">
        <v>46</v>
      </c>
      <c r="C195" s="23" t="s">
        <v>169</v>
      </c>
      <c r="D195" s="18">
        <v>-2.2417482302837599</v>
      </c>
      <c r="E195" s="18" t="s">
        <v>169</v>
      </c>
      <c r="F195" s="18">
        <v>-2.48906466760064</v>
      </c>
      <c r="G195" s="18" t="s">
        <v>169</v>
      </c>
      <c r="H195" s="18" t="s">
        <v>169</v>
      </c>
      <c r="I195" s="19" t="s">
        <v>169</v>
      </c>
    </row>
    <row r="196" spans="1:9" x14ac:dyDescent="0.25">
      <c r="A196" s="26" t="s">
        <v>664</v>
      </c>
      <c r="B196" s="29" t="s">
        <v>47</v>
      </c>
      <c r="C196" s="23" t="s">
        <v>169</v>
      </c>
      <c r="D196" s="18" t="s">
        <v>169</v>
      </c>
      <c r="E196" s="18">
        <v>2.0165174185500598</v>
      </c>
      <c r="F196" s="18">
        <v>2.18823477609065</v>
      </c>
      <c r="G196" s="18" t="s">
        <v>169</v>
      </c>
      <c r="H196" s="18" t="s">
        <v>169</v>
      </c>
      <c r="I196" s="19" t="s">
        <v>169</v>
      </c>
    </row>
    <row r="197" spans="1:9" x14ac:dyDescent="0.25">
      <c r="A197" s="26" t="s">
        <v>665</v>
      </c>
      <c r="B197" s="29" t="s">
        <v>47</v>
      </c>
      <c r="C197" s="23" t="s">
        <v>169</v>
      </c>
      <c r="D197" s="18" t="s">
        <v>169</v>
      </c>
      <c r="E197" s="18">
        <v>3.0220456069372199</v>
      </c>
      <c r="F197" s="18">
        <v>2.1035129004128201</v>
      </c>
      <c r="G197" s="18" t="s">
        <v>169</v>
      </c>
      <c r="H197" s="18" t="s">
        <v>169</v>
      </c>
      <c r="I197" s="19" t="s">
        <v>169</v>
      </c>
    </row>
    <row r="198" spans="1:9" x14ac:dyDescent="0.25">
      <c r="A198" s="26" t="s">
        <v>666</v>
      </c>
      <c r="B198" s="29" t="s">
        <v>48</v>
      </c>
      <c r="C198" s="23">
        <v>2.2784855774693802</v>
      </c>
      <c r="D198" s="18" t="s">
        <v>169</v>
      </c>
      <c r="E198" s="18" t="s">
        <v>169</v>
      </c>
      <c r="F198" s="18" t="s">
        <v>169</v>
      </c>
      <c r="G198" s="18" t="s">
        <v>169</v>
      </c>
      <c r="H198" s="18" t="s">
        <v>169</v>
      </c>
      <c r="I198" s="19" t="s">
        <v>169</v>
      </c>
    </row>
    <row r="199" spans="1:9" x14ac:dyDescent="0.25">
      <c r="A199" s="26" t="s">
        <v>667</v>
      </c>
      <c r="B199" s="29" t="s">
        <v>48</v>
      </c>
      <c r="C199" s="23" t="s">
        <v>169</v>
      </c>
      <c r="D199" s="18">
        <v>-3.86152937440544</v>
      </c>
      <c r="E199" s="18">
        <v>-4.3353913736604603</v>
      </c>
      <c r="F199" s="18">
        <v>-4.8841607279366501</v>
      </c>
      <c r="G199" s="18" t="s">
        <v>169</v>
      </c>
      <c r="H199" s="18" t="s">
        <v>169</v>
      </c>
      <c r="I199" s="19" t="s">
        <v>169</v>
      </c>
    </row>
    <row r="200" spans="1:9" x14ac:dyDescent="0.25">
      <c r="A200" s="26" t="s">
        <v>668</v>
      </c>
      <c r="B200" s="29" t="s">
        <v>49</v>
      </c>
      <c r="C200" s="23" t="s">
        <v>169</v>
      </c>
      <c r="D200" s="18" t="s">
        <v>169</v>
      </c>
      <c r="E200" s="18">
        <v>-2.1216611006109698</v>
      </c>
      <c r="F200" s="18">
        <v>-2.5999451382083301</v>
      </c>
      <c r="G200" s="18" t="s">
        <v>169</v>
      </c>
      <c r="H200" s="18" t="s">
        <v>169</v>
      </c>
      <c r="I200" s="19" t="s">
        <v>169</v>
      </c>
    </row>
    <row r="201" spans="1:9" x14ac:dyDescent="0.25">
      <c r="A201" s="26" t="s">
        <v>669</v>
      </c>
      <c r="B201" s="29" t="s">
        <v>49</v>
      </c>
      <c r="C201" s="23" t="s">
        <v>169</v>
      </c>
      <c r="D201" s="18">
        <v>-2.97757464349489</v>
      </c>
      <c r="E201" s="18">
        <v>-2.8015467890000001</v>
      </c>
      <c r="F201" s="18">
        <v>-3.1717203549835302</v>
      </c>
      <c r="G201" s="18" t="s">
        <v>169</v>
      </c>
      <c r="H201" s="18" t="s">
        <v>169</v>
      </c>
      <c r="I201" s="19" t="s">
        <v>169</v>
      </c>
    </row>
    <row r="202" spans="1:9" x14ac:dyDescent="0.25">
      <c r="A202" s="26" t="s">
        <v>670</v>
      </c>
      <c r="B202" s="29" t="s">
        <v>49</v>
      </c>
      <c r="C202" s="23">
        <v>-2.0143637810450601</v>
      </c>
      <c r="D202" s="18">
        <v>-3.8693325371319802</v>
      </c>
      <c r="E202" s="18">
        <v>-4.4872379573002501</v>
      </c>
      <c r="F202" s="18">
        <v>-5.1902274306571003</v>
      </c>
      <c r="G202" s="18" t="s">
        <v>169</v>
      </c>
      <c r="H202" s="18" t="s">
        <v>169</v>
      </c>
      <c r="I202" s="19" t="s">
        <v>169</v>
      </c>
    </row>
    <row r="203" spans="1:9" x14ac:dyDescent="0.25">
      <c r="A203" s="26" t="s">
        <v>671</v>
      </c>
      <c r="B203" s="29" t="s">
        <v>49</v>
      </c>
      <c r="C203" s="23" t="s">
        <v>169</v>
      </c>
      <c r="D203" s="18">
        <v>-4.4812806831950702</v>
      </c>
      <c r="E203" s="18">
        <v>-5.0743578623452397</v>
      </c>
      <c r="F203" s="18">
        <v>-5.77363692695931</v>
      </c>
      <c r="G203" s="18" t="s">
        <v>169</v>
      </c>
      <c r="H203" s="18" t="s">
        <v>169</v>
      </c>
      <c r="I203" s="19" t="s">
        <v>169</v>
      </c>
    </row>
    <row r="204" spans="1:9" x14ac:dyDescent="0.25">
      <c r="A204" s="26" t="s">
        <v>672</v>
      </c>
      <c r="B204" s="29" t="s">
        <v>49</v>
      </c>
      <c r="C204" s="23" t="s">
        <v>169</v>
      </c>
      <c r="D204" s="18">
        <v>-4.3763371801466198</v>
      </c>
      <c r="E204" s="18">
        <v>-4.9271009727041601</v>
      </c>
      <c r="F204" s="18">
        <v>-5.0213868282379899</v>
      </c>
      <c r="G204" s="18" t="s">
        <v>169</v>
      </c>
      <c r="H204" s="18" t="s">
        <v>169</v>
      </c>
      <c r="I204" s="19" t="s">
        <v>169</v>
      </c>
    </row>
    <row r="205" spans="1:9" x14ac:dyDescent="0.25">
      <c r="A205" s="26" t="s">
        <v>673</v>
      </c>
      <c r="B205" s="29" t="s">
        <v>49</v>
      </c>
      <c r="C205" s="23" t="s">
        <v>169</v>
      </c>
      <c r="D205" s="18" t="s">
        <v>169</v>
      </c>
      <c r="E205" s="18">
        <v>-2.8780466451828302</v>
      </c>
      <c r="F205" s="18">
        <v>-4.3406675450348802</v>
      </c>
      <c r="G205" s="18" t="s">
        <v>169</v>
      </c>
      <c r="H205" s="18" t="s">
        <v>169</v>
      </c>
      <c r="I205" s="19" t="s">
        <v>169</v>
      </c>
    </row>
    <row r="206" spans="1:9" x14ac:dyDescent="0.25">
      <c r="A206" s="26" t="s">
        <v>674</v>
      </c>
      <c r="B206" s="29" t="s">
        <v>49</v>
      </c>
      <c r="C206" s="23" t="s">
        <v>169</v>
      </c>
      <c r="D206" s="18">
        <v>-2.1839869490836401</v>
      </c>
      <c r="E206" s="18">
        <v>-2.3341453822626699</v>
      </c>
      <c r="F206" s="18">
        <v>-3.3065301940527698</v>
      </c>
      <c r="G206" s="18" t="s">
        <v>169</v>
      </c>
      <c r="H206" s="18" t="s">
        <v>169</v>
      </c>
      <c r="I206" s="19" t="s">
        <v>169</v>
      </c>
    </row>
    <row r="207" spans="1:9" x14ac:dyDescent="0.25">
      <c r="A207" s="26" t="s">
        <v>675</v>
      </c>
      <c r="B207" s="29" t="s">
        <v>49</v>
      </c>
      <c r="C207" s="23" t="s">
        <v>169</v>
      </c>
      <c r="D207" s="18">
        <v>-3.1410574588371398</v>
      </c>
      <c r="E207" s="18">
        <v>-3.6405956452406798</v>
      </c>
      <c r="F207" s="18">
        <v>-4.3661966625119701</v>
      </c>
      <c r="G207" s="18" t="s">
        <v>169</v>
      </c>
      <c r="H207" s="18" t="s">
        <v>169</v>
      </c>
      <c r="I207" s="19" t="s">
        <v>169</v>
      </c>
    </row>
    <row r="208" spans="1:9" x14ac:dyDescent="0.25">
      <c r="A208" s="26" t="s">
        <v>676</v>
      </c>
      <c r="B208" s="29" t="s">
        <v>49</v>
      </c>
      <c r="C208" s="23" t="s">
        <v>169</v>
      </c>
      <c r="D208" s="18">
        <v>-5.49678029503273</v>
      </c>
      <c r="E208" s="18">
        <v>-5.8412423832247899</v>
      </c>
      <c r="F208" s="18">
        <v>-6.5837820033990804</v>
      </c>
      <c r="G208" s="18" t="s">
        <v>169</v>
      </c>
      <c r="H208" s="18" t="s">
        <v>169</v>
      </c>
      <c r="I208" s="19" t="s">
        <v>169</v>
      </c>
    </row>
    <row r="209" spans="1:9" x14ac:dyDescent="0.25">
      <c r="A209" s="26" t="s">
        <v>677</v>
      </c>
      <c r="B209" s="29" t="s">
        <v>49</v>
      </c>
      <c r="C209" s="23" t="s">
        <v>169</v>
      </c>
      <c r="D209" s="18">
        <v>-2.2890068991751198</v>
      </c>
      <c r="E209" s="18" t="s">
        <v>169</v>
      </c>
      <c r="F209" s="18">
        <v>-2.4299531083964698</v>
      </c>
      <c r="G209" s="18" t="s">
        <v>169</v>
      </c>
      <c r="H209" s="18" t="s">
        <v>169</v>
      </c>
      <c r="I209" s="19" t="s">
        <v>169</v>
      </c>
    </row>
    <row r="210" spans="1:9" x14ac:dyDescent="0.25">
      <c r="A210" s="26" t="s">
        <v>678</v>
      </c>
      <c r="B210" s="29" t="s">
        <v>49</v>
      </c>
      <c r="C210" s="23" t="s">
        <v>169</v>
      </c>
      <c r="D210" s="18">
        <v>-3.2781339610512701</v>
      </c>
      <c r="E210" s="18">
        <v>-3.0911929255540702</v>
      </c>
      <c r="F210" s="18">
        <v>-3.8863568860998399</v>
      </c>
      <c r="G210" s="18" t="s">
        <v>169</v>
      </c>
      <c r="H210" s="18" t="s">
        <v>169</v>
      </c>
      <c r="I210" s="19" t="s">
        <v>169</v>
      </c>
    </row>
    <row r="211" spans="1:9" x14ac:dyDescent="0.25">
      <c r="A211" s="26" t="s">
        <v>679</v>
      </c>
      <c r="B211" s="29" t="s">
        <v>49</v>
      </c>
      <c r="C211" s="23" t="s">
        <v>169</v>
      </c>
      <c r="D211" s="18" t="s">
        <v>169</v>
      </c>
      <c r="E211" s="18" t="s">
        <v>169</v>
      </c>
      <c r="F211" s="18">
        <v>-2.95387450886283</v>
      </c>
      <c r="G211" s="18" t="s">
        <v>169</v>
      </c>
      <c r="H211" s="18" t="s">
        <v>169</v>
      </c>
      <c r="I211" s="19" t="s">
        <v>169</v>
      </c>
    </row>
    <row r="212" spans="1:9" ht="15.75" x14ac:dyDescent="0.25">
      <c r="A212" s="26" t="s">
        <v>680</v>
      </c>
      <c r="B212" s="28" t="s">
        <v>50</v>
      </c>
      <c r="C212" s="23">
        <v>2.95111426863203</v>
      </c>
      <c r="D212" s="18" t="s">
        <v>169</v>
      </c>
      <c r="E212" s="18" t="s">
        <v>169</v>
      </c>
      <c r="F212" s="18" t="s">
        <v>169</v>
      </c>
      <c r="G212" s="18" t="s">
        <v>169</v>
      </c>
      <c r="H212" s="18" t="s">
        <v>169</v>
      </c>
      <c r="I212" s="19" t="s">
        <v>169</v>
      </c>
    </row>
    <row r="213" spans="1:9" x14ac:dyDescent="0.25">
      <c r="A213" s="26" t="s">
        <v>681</v>
      </c>
      <c r="B213" s="29" t="s">
        <v>51</v>
      </c>
      <c r="C213" s="23" t="s">
        <v>169</v>
      </c>
      <c r="D213" s="18" t="s">
        <v>169</v>
      </c>
      <c r="E213" s="18">
        <v>2.2864012979832502</v>
      </c>
      <c r="F213" s="18">
        <v>2.40481377742804</v>
      </c>
      <c r="G213" s="18" t="s">
        <v>169</v>
      </c>
      <c r="H213" s="18" t="s">
        <v>169</v>
      </c>
      <c r="I213" s="19" t="s">
        <v>169</v>
      </c>
    </row>
    <row r="214" spans="1:9" x14ac:dyDescent="0.25">
      <c r="A214" s="26" t="s">
        <v>682</v>
      </c>
      <c r="B214" s="29" t="s">
        <v>51</v>
      </c>
      <c r="C214" s="23">
        <v>-2.1055313366877502</v>
      </c>
      <c r="D214" s="18" t="s">
        <v>169</v>
      </c>
      <c r="E214" s="18">
        <v>-2.7711600189999999</v>
      </c>
      <c r="F214" s="18" t="s">
        <v>169</v>
      </c>
      <c r="G214" s="18" t="s">
        <v>169</v>
      </c>
      <c r="H214" s="18" t="s">
        <v>169</v>
      </c>
      <c r="I214" s="19" t="s">
        <v>169</v>
      </c>
    </row>
    <row r="215" spans="1:9" x14ac:dyDescent="0.25">
      <c r="A215" s="26" t="s">
        <v>683</v>
      </c>
      <c r="B215" s="29" t="s">
        <v>51</v>
      </c>
      <c r="C215" s="23" t="s">
        <v>169</v>
      </c>
      <c r="D215" s="18">
        <v>-2.8905189228949801</v>
      </c>
      <c r="E215" s="18" t="s">
        <v>169</v>
      </c>
      <c r="F215" s="18" t="s">
        <v>169</v>
      </c>
      <c r="G215" s="18" t="s">
        <v>169</v>
      </c>
      <c r="H215" s="18" t="s">
        <v>169</v>
      </c>
      <c r="I215" s="19" t="s">
        <v>169</v>
      </c>
    </row>
    <row r="216" spans="1:9" x14ac:dyDescent="0.25">
      <c r="A216" s="26" t="s">
        <v>684</v>
      </c>
      <c r="B216" s="29" t="s">
        <v>51</v>
      </c>
      <c r="C216" s="23" t="s">
        <v>169</v>
      </c>
      <c r="D216" s="18">
        <v>2.0351960367233501</v>
      </c>
      <c r="E216" s="18" t="s">
        <v>169</v>
      </c>
      <c r="F216" s="18" t="s">
        <v>169</v>
      </c>
      <c r="G216" s="18" t="s">
        <v>169</v>
      </c>
      <c r="H216" s="18" t="s">
        <v>169</v>
      </c>
      <c r="I216" s="19" t="s">
        <v>169</v>
      </c>
    </row>
    <row r="217" spans="1:9" x14ac:dyDescent="0.25">
      <c r="A217" s="26" t="s">
        <v>685</v>
      </c>
      <c r="B217" s="29" t="s">
        <v>51</v>
      </c>
      <c r="C217" s="23" t="s">
        <v>169</v>
      </c>
      <c r="D217" s="18" t="s">
        <v>169</v>
      </c>
      <c r="E217" s="18">
        <v>2.5878122188116199</v>
      </c>
      <c r="F217" s="18">
        <v>2.5992118636677199</v>
      </c>
      <c r="G217" s="18">
        <v>2.0554464707239899</v>
      </c>
      <c r="H217" s="18" t="s">
        <v>169</v>
      </c>
      <c r="I217" s="19" t="s">
        <v>169</v>
      </c>
    </row>
    <row r="218" spans="1:9" x14ac:dyDescent="0.25">
      <c r="A218" s="26" t="s">
        <v>686</v>
      </c>
      <c r="B218" s="29" t="s">
        <v>51</v>
      </c>
      <c r="C218" s="23" t="s">
        <v>169</v>
      </c>
      <c r="D218" s="18" t="s">
        <v>169</v>
      </c>
      <c r="E218" s="18" t="s">
        <v>169</v>
      </c>
      <c r="F218" s="18">
        <v>-2.62268030359765</v>
      </c>
      <c r="G218" s="18" t="s">
        <v>169</v>
      </c>
      <c r="H218" s="18" t="s">
        <v>169</v>
      </c>
      <c r="I218" s="19" t="s">
        <v>169</v>
      </c>
    </row>
    <row r="219" spans="1:9" x14ac:dyDescent="0.25">
      <c r="A219" s="26" t="s">
        <v>687</v>
      </c>
      <c r="B219" s="29" t="s">
        <v>51</v>
      </c>
      <c r="C219" s="23" t="s">
        <v>169</v>
      </c>
      <c r="D219" s="18">
        <v>-2.58590977199353</v>
      </c>
      <c r="E219" s="18" t="s">
        <v>169</v>
      </c>
      <c r="F219" s="18">
        <v>-2.0097359971311999</v>
      </c>
      <c r="G219" s="18" t="s">
        <v>169</v>
      </c>
      <c r="H219" s="18" t="s">
        <v>169</v>
      </c>
      <c r="I219" s="19" t="s">
        <v>169</v>
      </c>
    </row>
    <row r="220" spans="1:9" x14ac:dyDescent="0.25">
      <c r="A220" s="26" t="s">
        <v>688</v>
      </c>
      <c r="B220" s="29" t="s">
        <v>52</v>
      </c>
      <c r="C220" s="23" t="s">
        <v>169</v>
      </c>
      <c r="D220" s="18">
        <v>2.2622582688602901</v>
      </c>
      <c r="E220" s="18">
        <v>2.95255696044517</v>
      </c>
      <c r="F220" s="18">
        <v>2.82385829526031</v>
      </c>
      <c r="G220" s="18">
        <v>2.3276686638857398</v>
      </c>
      <c r="H220" s="18" t="s">
        <v>169</v>
      </c>
      <c r="I220" s="19" t="s">
        <v>169</v>
      </c>
    </row>
    <row r="221" spans="1:9" x14ac:dyDescent="0.25">
      <c r="A221" s="26" t="s">
        <v>689</v>
      </c>
      <c r="B221" s="29" t="s">
        <v>53</v>
      </c>
      <c r="C221" s="23" t="s">
        <v>169</v>
      </c>
      <c r="D221" s="18" t="s">
        <v>169</v>
      </c>
      <c r="E221" s="18">
        <v>-3.2274767969315201</v>
      </c>
      <c r="F221" s="18">
        <v>-2.9288674268262902</v>
      </c>
      <c r="G221" s="18" t="s">
        <v>169</v>
      </c>
      <c r="H221" s="18" t="s">
        <v>169</v>
      </c>
      <c r="I221" s="19" t="s">
        <v>169</v>
      </c>
    </row>
    <row r="222" spans="1:9" x14ac:dyDescent="0.25">
      <c r="A222" s="26" t="s">
        <v>690</v>
      </c>
      <c r="B222" s="29" t="s">
        <v>53</v>
      </c>
      <c r="C222" s="23" t="s">
        <v>169</v>
      </c>
      <c r="D222" s="18">
        <v>-2.6573084980391899</v>
      </c>
      <c r="E222" s="18">
        <v>-2.0105974889999998</v>
      </c>
      <c r="F222" s="18" t="s">
        <v>169</v>
      </c>
      <c r="G222" s="18" t="s">
        <v>169</v>
      </c>
      <c r="H222" s="18" t="s">
        <v>169</v>
      </c>
      <c r="I222" s="19" t="s">
        <v>169</v>
      </c>
    </row>
    <row r="223" spans="1:9" ht="15.75" x14ac:dyDescent="0.25">
      <c r="A223" s="26" t="s">
        <v>691</v>
      </c>
      <c r="B223" s="28" t="s">
        <v>54</v>
      </c>
      <c r="C223" s="23">
        <v>4.2737579023219103</v>
      </c>
      <c r="D223" s="18">
        <v>3.6614033231358301</v>
      </c>
      <c r="E223" s="18">
        <v>3.7605775067889802</v>
      </c>
      <c r="F223" s="18">
        <v>4.0156512446115702</v>
      </c>
      <c r="G223" s="18" t="s">
        <v>169</v>
      </c>
      <c r="H223" s="18" t="s">
        <v>169</v>
      </c>
      <c r="I223" s="19" t="s">
        <v>169</v>
      </c>
    </row>
    <row r="224" spans="1:9" ht="15.75" x14ac:dyDescent="0.25">
      <c r="A224" s="26" t="s">
        <v>692</v>
      </c>
      <c r="B224" s="28" t="s">
        <v>54</v>
      </c>
      <c r="C224" s="23" t="s">
        <v>169</v>
      </c>
      <c r="D224" s="18" t="s">
        <v>169</v>
      </c>
      <c r="E224" s="18">
        <v>2.12000403756669</v>
      </c>
      <c r="F224" s="18" t="s">
        <v>169</v>
      </c>
      <c r="G224" s="18" t="s">
        <v>169</v>
      </c>
      <c r="H224" s="18" t="s">
        <v>169</v>
      </c>
      <c r="I224" s="19" t="s">
        <v>169</v>
      </c>
    </row>
    <row r="225" spans="1:9" ht="15.75" x14ac:dyDescent="0.25">
      <c r="A225" s="26" t="s">
        <v>693</v>
      </c>
      <c r="B225" s="28" t="s">
        <v>54</v>
      </c>
      <c r="C225" s="23">
        <v>6.7573494129237401</v>
      </c>
      <c r="D225" s="18">
        <v>5.9557384318815503</v>
      </c>
      <c r="E225" s="18" t="s">
        <v>169</v>
      </c>
      <c r="F225" s="18" t="s">
        <v>169</v>
      </c>
      <c r="G225" s="18" t="s">
        <v>169</v>
      </c>
      <c r="H225" s="18" t="s">
        <v>169</v>
      </c>
      <c r="I225" s="19" t="s">
        <v>169</v>
      </c>
    </row>
    <row r="226" spans="1:9" ht="15.75" x14ac:dyDescent="0.25">
      <c r="A226" s="26" t="s">
        <v>694</v>
      </c>
      <c r="B226" s="28" t="s">
        <v>54</v>
      </c>
      <c r="C226" s="23" t="s">
        <v>169</v>
      </c>
      <c r="D226" s="18" t="s">
        <v>169</v>
      </c>
      <c r="E226" s="18" t="s">
        <v>169</v>
      </c>
      <c r="F226" s="18" t="s">
        <v>169</v>
      </c>
      <c r="G226" s="18">
        <v>2.0231233057654201</v>
      </c>
      <c r="H226" s="18" t="s">
        <v>169</v>
      </c>
      <c r="I226" s="19" t="s">
        <v>169</v>
      </c>
    </row>
    <row r="227" spans="1:9" ht="15.75" x14ac:dyDescent="0.25">
      <c r="A227" s="26" t="s">
        <v>491</v>
      </c>
      <c r="B227" s="28" t="s">
        <v>54</v>
      </c>
      <c r="C227" s="23" t="s">
        <v>169</v>
      </c>
      <c r="D227" s="18" t="s">
        <v>169</v>
      </c>
      <c r="E227" s="18">
        <v>3.0295683075895399</v>
      </c>
      <c r="F227" s="18">
        <v>3.4143205173881102</v>
      </c>
      <c r="G227" s="18" t="s">
        <v>169</v>
      </c>
      <c r="H227" s="18" t="s">
        <v>169</v>
      </c>
      <c r="I227" s="19" t="s">
        <v>169</v>
      </c>
    </row>
    <row r="228" spans="1:9" ht="15.75" x14ac:dyDescent="0.25">
      <c r="A228" s="26" t="s">
        <v>695</v>
      </c>
      <c r="B228" s="28" t="s">
        <v>54</v>
      </c>
      <c r="C228" s="23">
        <v>2.1921180585826101</v>
      </c>
      <c r="D228" s="18">
        <v>2.0579416965503601</v>
      </c>
      <c r="E228" s="18">
        <v>3.9408603018509201</v>
      </c>
      <c r="F228" s="18">
        <v>3.8371332660567199</v>
      </c>
      <c r="G228" s="18">
        <v>2.3138325283465</v>
      </c>
      <c r="H228" s="18" t="s">
        <v>169</v>
      </c>
      <c r="I228" s="19" t="s">
        <v>169</v>
      </c>
    </row>
    <row r="229" spans="1:9" ht="15.75" x14ac:dyDescent="0.25">
      <c r="A229" s="26" t="s">
        <v>696</v>
      </c>
      <c r="B229" s="28" t="s">
        <v>54</v>
      </c>
      <c r="C229" s="23" t="s">
        <v>169</v>
      </c>
      <c r="D229" s="18" t="s">
        <v>169</v>
      </c>
      <c r="E229" s="18">
        <v>2.0445063302480699</v>
      </c>
      <c r="F229" s="18" t="s">
        <v>169</v>
      </c>
      <c r="G229" s="18" t="s">
        <v>169</v>
      </c>
      <c r="H229" s="18" t="s">
        <v>169</v>
      </c>
      <c r="I229" s="19" t="s">
        <v>169</v>
      </c>
    </row>
    <row r="230" spans="1:9" ht="15.75" x14ac:dyDescent="0.25">
      <c r="A230" s="26" t="s">
        <v>697</v>
      </c>
      <c r="B230" s="28" t="s">
        <v>54</v>
      </c>
      <c r="C230" s="23" t="s">
        <v>169</v>
      </c>
      <c r="D230" s="18" t="s">
        <v>169</v>
      </c>
      <c r="E230" s="18">
        <v>2.19771177745602</v>
      </c>
      <c r="F230" s="18">
        <v>2.4797973690347899</v>
      </c>
      <c r="G230" s="18" t="s">
        <v>169</v>
      </c>
      <c r="H230" s="18" t="s">
        <v>169</v>
      </c>
      <c r="I230" s="19" t="s">
        <v>169</v>
      </c>
    </row>
    <row r="231" spans="1:9" ht="15.75" x14ac:dyDescent="0.25">
      <c r="A231" s="26" t="s">
        <v>698</v>
      </c>
      <c r="B231" s="28" t="s">
        <v>54</v>
      </c>
      <c r="C231" s="23" t="s">
        <v>169</v>
      </c>
      <c r="D231" s="18">
        <v>-4.0281472087104602</v>
      </c>
      <c r="E231" s="18">
        <v>-3.5570095987633299</v>
      </c>
      <c r="F231" s="18">
        <v>-3.98501203939548</v>
      </c>
      <c r="G231" s="18" t="s">
        <v>169</v>
      </c>
      <c r="H231" s="18" t="s">
        <v>169</v>
      </c>
      <c r="I231" s="19" t="s">
        <v>169</v>
      </c>
    </row>
    <row r="232" spans="1:9" ht="15.75" x14ac:dyDescent="0.25">
      <c r="A232" s="26" t="s">
        <v>699</v>
      </c>
      <c r="B232" s="28" t="s">
        <v>54</v>
      </c>
      <c r="C232" s="23">
        <v>5.3552983813687298</v>
      </c>
      <c r="D232" s="18" t="s">
        <v>169</v>
      </c>
      <c r="E232" s="18" t="s">
        <v>169</v>
      </c>
      <c r="F232" s="18" t="s">
        <v>169</v>
      </c>
      <c r="G232" s="18" t="s">
        <v>169</v>
      </c>
      <c r="H232" s="18">
        <v>2.6125088360802802</v>
      </c>
      <c r="I232" s="19" t="s">
        <v>169</v>
      </c>
    </row>
    <row r="233" spans="1:9" ht="15.75" x14ac:dyDescent="0.25">
      <c r="A233" s="26" t="s">
        <v>700</v>
      </c>
      <c r="B233" s="28" t="s">
        <v>54</v>
      </c>
      <c r="C233" s="23">
        <v>7.49933845852693</v>
      </c>
      <c r="D233" s="18" t="s">
        <v>169</v>
      </c>
      <c r="E233" s="18" t="s">
        <v>169</v>
      </c>
      <c r="F233" s="18" t="s">
        <v>169</v>
      </c>
      <c r="G233" s="18" t="s">
        <v>169</v>
      </c>
      <c r="H233" s="18" t="s">
        <v>169</v>
      </c>
      <c r="I233" s="19" t="s">
        <v>169</v>
      </c>
    </row>
    <row r="234" spans="1:9" ht="15.75" x14ac:dyDescent="0.25">
      <c r="A234" s="26" t="s">
        <v>701</v>
      </c>
      <c r="B234" s="28" t="s">
        <v>54</v>
      </c>
      <c r="C234" s="23" t="s">
        <v>169</v>
      </c>
      <c r="D234" s="18" t="s">
        <v>169</v>
      </c>
      <c r="E234" s="18">
        <v>-3.0871494681647902</v>
      </c>
      <c r="F234" s="18">
        <v>-3.6668705182327099</v>
      </c>
      <c r="G234" s="18" t="s">
        <v>169</v>
      </c>
      <c r="H234" s="18" t="s">
        <v>169</v>
      </c>
      <c r="I234" s="19" t="s">
        <v>169</v>
      </c>
    </row>
    <row r="235" spans="1:9" ht="15.75" x14ac:dyDescent="0.25">
      <c r="A235" s="26" t="s">
        <v>702</v>
      </c>
      <c r="B235" s="28" t="s">
        <v>54</v>
      </c>
      <c r="C235" s="23" t="s">
        <v>169</v>
      </c>
      <c r="D235" s="18" t="s">
        <v>169</v>
      </c>
      <c r="E235" s="18">
        <v>2.0461367145819902</v>
      </c>
      <c r="F235" s="18">
        <v>2.06244954877431</v>
      </c>
      <c r="G235" s="18" t="s">
        <v>169</v>
      </c>
      <c r="H235" s="18" t="s">
        <v>169</v>
      </c>
      <c r="I235" s="19" t="s">
        <v>169</v>
      </c>
    </row>
    <row r="236" spans="1:9" ht="15.75" x14ac:dyDescent="0.25">
      <c r="A236" s="26" t="s">
        <v>703</v>
      </c>
      <c r="B236" s="28" t="s">
        <v>54</v>
      </c>
      <c r="C236" s="23">
        <v>3.72306133503547</v>
      </c>
      <c r="D236" s="18" t="s">
        <v>169</v>
      </c>
      <c r="E236" s="18">
        <v>2.8075481245603799</v>
      </c>
      <c r="F236" s="18" t="s">
        <v>169</v>
      </c>
      <c r="G236" s="18" t="s">
        <v>169</v>
      </c>
      <c r="H236" s="18" t="s">
        <v>169</v>
      </c>
      <c r="I236" s="19" t="s">
        <v>169</v>
      </c>
    </row>
    <row r="237" spans="1:9" ht="15.75" x14ac:dyDescent="0.25">
      <c r="A237" s="26" t="s">
        <v>484</v>
      </c>
      <c r="B237" s="28" t="s">
        <v>54</v>
      </c>
      <c r="C237" s="23">
        <v>3.2799689422279399</v>
      </c>
      <c r="D237" s="18" t="s">
        <v>169</v>
      </c>
      <c r="E237" s="18" t="s">
        <v>169</v>
      </c>
      <c r="F237" s="18" t="s">
        <v>169</v>
      </c>
      <c r="G237" s="18" t="s">
        <v>169</v>
      </c>
      <c r="H237" s="18" t="s">
        <v>169</v>
      </c>
      <c r="I237" s="19" t="s">
        <v>169</v>
      </c>
    </row>
    <row r="238" spans="1:9" ht="15.75" x14ac:dyDescent="0.25">
      <c r="A238" s="26" t="s">
        <v>704</v>
      </c>
      <c r="B238" s="28" t="s">
        <v>54</v>
      </c>
      <c r="C238" s="23" t="s">
        <v>169</v>
      </c>
      <c r="D238" s="18">
        <v>2.4407083985157598</v>
      </c>
      <c r="E238" s="18">
        <v>2.93038966112861</v>
      </c>
      <c r="F238" s="18">
        <v>3.2995647337352301</v>
      </c>
      <c r="G238" s="18" t="s">
        <v>169</v>
      </c>
      <c r="H238" s="18" t="s">
        <v>169</v>
      </c>
      <c r="I238" s="19" t="s">
        <v>169</v>
      </c>
    </row>
    <row r="239" spans="1:9" ht="15.75" x14ac:dyDescent="0.25">
      <c r="A239" s="26" t="s">
        <v>705</v>
      </c>
      <c r="B239" s="28" t="s">
        <v>54</v>
      </c>
      <c r="C239" s="23" t="s">
        <v>169</v>
      </c>
      <c r="D239" s="18">
        <v>-4.8712867044776598</v>
      </c>
      <c r="E239" s="18">
        <v>-4.2565262772609502</v>
      </c>
      <c r="F239" s="18">
        <v>-5.4041339669999999</v>
      </c>
      <c r="G239" s="18" t="s">
        <v>169</v>
      </c>
      <c r="H239" s="18" t="s">
        <v>169</v>
      </c>
      <c r="I239" s="19" t="s">
        <v>169</v>
      </c>
    </row>
    <row r="240" spans="1:9" ht="15.75" x14ac:dyDescent="0.25">
      <c r="A240" s="26" t="s">
        <v>706</v>
      </c>
      <c r="B240" s="28" t="s">
        <v>54</v>
      </c>
      <c r="C240" s="23" t="s">
        <v>169</v>
      </c>
      <c r="D240" s="18">
        <v>2.3652037402851098</v>
      </c>
      <c r="E240" s="18" t="s">
        <v>169</v>
      </c>
      <c r="F240" s="18">
        <v>3.6001780931187399</v>
      </c>
      <c r="G240" s="18">
        <v>-2.5883076056504102</v>
      </c>
      <c r="H240" s="18" t="s">
        <v>169</v>
      </c>
      <c r="I240" s="19" t="s">
        <v>169</v>
      </c>
    </row>
    <row r="241" spans="1:9" ht="15.75" x14ac:dyDescent="0.25">
      <c r="A241" s="26" t="s">
        <v>707</v>
      </c>
      <c r="B241" s="28" t="s">
        <v>54</v>
      </c>
      <c r="C241" s="23" t="s">
        <v>169</v>
      </c>
      <c r="D241" s="18" t="s">
        <v>169</v>
      </c>
      <c r="E241" s="18">
        <v>-2.2243983353497101</v>
      </c>
      <c r="F241" s="18">
        <v>-2.5372017655295802</v>
      </c>
      <c r="G241" s="18" t="s">
        <v>169</v>
      </c>
      <c r="H241" s="18" t="s">
        <v>169</v>
      </c>
      <c r="I241" s="19" t="s">
        <v>169</v>
      </c>
    </row>
    <row r="242" spans="1:9" ht="15.75" x14ac:dyDescent="0.25">
      <c r="A242" s="26" t="s">
        <v>708</v>
      </c>
      <c r="B242" s="28" t="s">
        <v>54</v>
      </c>
      <c r="C242" s="23" t="s">
        <v>169</v>
      </c>
      <c r="D242" s="18" t="s">
        <v>169</v>
      </c>
      <c r="E242" s="18">
        <v>2.3099890355080501</v>
      </c>
      <c r="F242" s="18">
        <v>2.4464154820627302</v>
      </c>
      <c r="G242" s="18" t="s">
        <v>169</v>
      </c>
      <c r="H242" s="18" t="s">
        <v>169</v>
      </c>
      <c r="I242" s="19" t="s">
        <v>169</v>
      </c>
    </row>
    <row r="243" spans="1:9" ht="15.75" x14ac:dyDescent="0.25">
      <c r="A243" s="26" t="s">
        <v>709</v>
      </c>
      <c r="B243" s="28" t="s">
        <v>54</v>
      </c>
      <c r="C243" s="23">
        <v>2.7808032928698401</v>
      </c>
      <c r="D243" s="18">
        <v>3.4204023544161899</v>
      </c>
      <c r="E243" s="18">
        <v>4.7444291755848402</v>
      </c>
      <c r="F243" s="18">
        <v>4.5424763722230503</v>
      </c>
      <c r="G243" s="18">
        <v>2.5400528324796401</v>
      </c>
      <c r="H243" s="18" t="s">
        <v>169</v>
      </c>
      <c r="I243" s="19" t="s">
        <v>169</v>
      </c>
    </row>
    <row r="244" spans="1:9" ht="15.75" x14ac:dyDescent="0.25">
      <c r="A244" s="26" t="s">
        <v>710</v>
      </c>
      <c r="B244" s="28" t="s">
        <v>54</v>
      </c>
      <c r="C244" s="23" t="s">
        <v>169</v>
      </c>
      <c r="D244" s="18">
        <v>2.1492986626635</v>
      </c>
      <c r="E244" s="18">
        <v>2.3264879305370099</v>
      </c>
      <c r="F244" s="18" t="s">
        <v>169</v>
      </c>
      <c r="G244" s="18" t="s">
        <v>169</v>
      </c>
      <c r="H244" s="18" t="s">
        <v>169</v>
      </c>
      <c r="I244" s="19" t="s">
        <v>169</v>
      </c>
    </row>
    <row r="245" spans="1:9" ht="15.75" x14ac:dyDescent="0.25">
      <c r="A245" s="26" t="s">
        <v>711</v>
      </c>
      <c r="B245" s="28" t="s">
        <v>54</v>
      </c>
      <c r="C245" s="23">
        <v>-2.1753944857922498</v>
      </c>
      <c r="D245" s="18">
        <v>-5.0033744797405904</v>
      </c>
      <c r="E245" s="18">
        <v>-5.7441475020901303</v>
      </c>
      <c r="F245" s="18">
        <v>-6.0376588418002397</v>
      </c>
      <c r="G245" s="18" t="s">
        <v>169</v>
      </c>
      <c r="H245" s="18" t="s">
        <v>169</v>
      </c>
      <c r="I245" s="19" t="s">
        <v>169</v>
      </c>
    </row>
    <row r="246" spans="1:9" ht="15.75" x14ac:dyDescent="0.25">
      <c r="A246" s="26" t="s">
        <v>712</v>
      </c>
      <c r="B246" s="28" t="s">
        <v>54</v>
      </c>
      <c r="C246" s="23">
        <v>2.9805850561252498</v>
      </c>
      <c r="D246" s="18">
        <v>2.2060942741848302</v>
      </c>
      <c r="E246" s="18">
        <v>3.4567545158771402</v>
      </c>
      <c r="F246" s="18">
        <v>2.1298301508548101</v>
      </c>
      <c r="G246" s="18">
        <v>2.5992509247082798</v>
      </c>
      <c r="H246" s="18" t="s">
        <v>169</v>
      </c>
      <c r="I246" s="19" t="s">
        <v>169</v>
      </c>
    </row>
    <row r="247" spans="1:9" ht="15.75" x14ac:dyDescent="0.25">
      <c r="A247" s="26" t="s">
        <v>713</v>
      </c>
      <c r="B247" s="28" t="s">
        <v>54</v>
      </c>
      <c r="C247" s="23">
        <v>2.0811857652701402</v>
      </c>
      <c r="D247" s="18" t="s">
        <v>169</v>
      </c>
      <c r="E247" s="18" t="s">
        <v>169</v>
      </c>
      <c r="F247" s="18">
        <v>2.1958806146662799</v>
      </c>
      <c r="G247" s="18" t="s">
        <v>169</v>
      </c>
      <c r="H247" s="18" t="s">
        <v>169</v>
      </c>
      <c r="I247" s="19" t="s">
        <v>169</v>
      </c>
    </row>
    <row r="248" spans="1:9" ht="15.75" x14ac:dyDescent="0.25">
      <c r="A248" s="26" t="s">
        <v>564</v>
      </c>
      <c r="B248" s="28" t="s">
        <v>55</v>
      </c>
      <c r="C248" s="23">
        <v>-4.3420158146874099</v>
      </c>
      <c r="D248" s="18" t="s">
        <v>169</v>
      </c>
      <c r="E248" s="18">
        <v>-4.7109602285274601</v>
      </c>
      <c r="F248" s="18">
        <v>-5.3043498059299097</v>
      </c>
      <c r="G248" s="18" t="s">
        <v>169</v>
      </c>
      <c r="H248" s="18" t="s">
        <v>169</v>
      </c>
      <c r="I248" s="19" t="s">
        <v>169</v>
      </c>
    </row>
    <row r="249" spans="1:9" ht="15.75" x14ac:dyDescent="0.25">
      <c r="A249" s="26" t="s">
        <v>566</v>
      </c>
      <c r="B249" s="28" t="s">
        <v>55</v>
      </c>
      <c r="C249" s="23" t="s">
        <v>169</v>
      </c>
      <c r="D249" s="18">
        <v>-2.6250500332367901</v>
      </c>
      <c r="E249" s="18" t="s">
        <v>169</v>
      </c>
      <c r="F249" s="18">
        <v>-2.24152737858646</v>
      </c>
      <c r="G249" s="18" t="s">
        <v>169</v>
      </c>
      <c r="H249" s="18" t="s">
        <v>169</v>
      </c>
      <c r="I249" s="19" t="s">
        <v>169</v>
      </c>
    </row>
    <row r="250" spans="1:9" x14ac:dyDescent="0.25">
      <c r="A250" s="26" t="s">
        <v>714</v>
      </c>
      <c r="B250" s="29" t="s">
        <v>56</v>
      </c>
      <c r="C250" s="23">
        <v>-2.60588640853</v>
      </c>
      <c r="D250" s="18" t="s">
        <v>169</v>
      </c>
      <c r="E250" s="18" t="s">
        <v>169</v>
      </c>
      <c r="F250" s="18" t="s">
        <v>169</v>
      </c>
      <c r="G250" s="18">
        <v>2.30298997349461</v>
      </c>
      <c r="H250" s="18" t="s">
        <v>169</v>
      </c>
      <c r="I250" s="19" t="s">
        <v>169</v>
      </c>
    </row>
    <row r="251" spans="1:9" x14ac:dyDescent="0.25">
      <c r="A251" s="26" t="s">
        <v>715</v>
      </c>
      <c r="B251" s="29" t="s">
        <v>56</v>
      </c>
      <c r="C251" s="23" t="s">
        <v>169</v>
      </c>
      <c r="D251" s="18">
        <v>-2.5012410415480399</v>
      </c>
      <c r="E251" s="18" t="s">
        <v>169</v>
      </c>
      <c r="F251" s="18" t="s">
        <v>169</v>
      </c>
      <c r="G251" s="18" t="s">
        <v>169</v>
      </c>
      <c r="H251" s="18" t="s">
        <v>169</v>
      </c>
      <c r="I251" s="19" t="s">
        <v>169</v>
      </c>
    </row>
    <row r="252" spans="1:9" x14ac:dyDescent="0.25">
      <c r="A252" s="26" t="s">
        <v>716</v>
      </c>
      <c r="B252" s="29" t="s">
        <v>56</v>
      </c>
      <c r="C252" s="23" t="s">
        <v>169</v>
      </c>
      <c r="D252" s="18">
        <v>-3.0762118817842801</v>
      </c>
      <c r="E252" s="18" t="s">
        <v>169</v>
      </c>
      <c r="F252" s="18">
        <v>-2.2863696201204</v>
      </c>
      <c r="G252" s="18" t="s">
        <v>169</v>
      </c>
      <c r="H252" s="18" t="s">
        <v>169</v>
      </c>
      <c r="I252" s="19" t="s">
        <v>169</v>
      </c>
    </row>
    <row r="253" spans="1:9" x14ac:dyDescent="0.25">
      <c r="A253" s="26" t="s">
        <v>717</v>
      </c>
      <c r="B253" s="29" t="s">
        <v>56</v>
      </c>
      <c r="C253" s="23" t="s">
        <v>169</v>
      </c>
      <c r="D253" s="18">
        <v>-2.9529435884798501</v>
      </c>
      <c r="E253" s="18" t="s">
        <v>169</v>
      </c>
      <c r="F253" s="18">
        <v>-2.3924019972189199</v>
      </c>
      <c r="G253" s="18" t="s">
        <v>169</v>
      </c>
      <c r="H253" s="18" t="s">
        <v>169</v>
      </c>
      <c r="I253" s="19" t="s">
        <v>169</v>
      </c>
    </row>
    <row r="254" spans="1:9" x14ac:dyDescent="0.25">
      <c r="A254" s="26" t="s">
        <v>718</v>
      </c>
      <c r="B254" s="29" t="s">
        <v>56</v>
      </c>
      <c r="C254" s="23" t="s">
        <v>169</v>
      </c>
      <c r="D254" s="18" t="s">
        <v>169</v>
      </c>
      <c r="E254" s="18">
        <v>-2.23750887945973</v>
      </c>
      <c r="F254" s="18" t="s">
        <v>169</v>
      </c>
      <c r="G254" s="18" t="s">
        <v>169</v>
      </c>
      <c r="H254" s="18" t="s">
        <v>169</v>
      </c>
      <c r="I254" s="19" t="s">
        <v>169</v>
      </c>
    </row>
    <row r="255" spans="1:9" x14ac:dyDescent="0.25">
      <c r="A255" s="26" t="s">
        <v>719</v>
      </c>
      <c r="B255" s="29" t="s">
        <v>56</v>
      </c>
      <c r="C255" s="23" t="s">
        <v>169</v>
      </c>
      <c r="D255" s="18" t="s">
        <v>169</v>
      </c>
      <c r="E255" s="18">
        <v>2.47885822129621</v>
      </c>
      <c r="F255" s="18">
        <v>3.0381921624866099</v>
      </c>
      <c r="G255" s="18" t="s">
        <v>169</v>
      </c>
      <c r="H255" s="18" t="s">
        <v>169</v>
      </c>
      <c r="I255" s="19" t="s">
        <v>169</v>
      </c>
    </row>
    <row r="256" spans="1:9" x14ac:dyDescent="0.25">
      <c r="A256" s="26" t="s">
        <v>720</v>
      </c>
      <c r="B256" s="29" t="s">
        <v>56</v>
      </c>
      <c r="C256" s="23" t="s">
        <v>169</v>
      </c>
      <c r="D256" s="18" t="s">
        <v>169</v>
      </c>
      <c r="E256" s="18">
        <v>2.1243543438844501</v>
      </c>
      <c r="F256" s="18">
        <v>3.84753728978193</v>
      </c>
      <c r="G256" s="18" t="s">
        <v>169</v>
      </c>
      <c r="H256" s="18" t="s">
        <v>169</v>
      </c>
      <c r="I256" s="19" t="s">
        <v>169</v>
      </c>
    </row>
    <row r="257" spans="1:9" x14ac:dyDescent="0.25">
      <c r="A257" s="26" t="s">
        <v>721</v>
      </c>
      <c r="B257" s="29" t="s">
        <v>56</v>
      </c>
      <c r="C257" s="23" t="s">
        <v>169</v>
      </c>
      <c r="D257" s="18" t="s">
        <v>169</v>
      </c>
      <c r="E257" s="18" t="s">
        <v>169</v>
      </c>
      <c r="F257" s="18">
        <v>2.12688359636793</v>
      </c>
      <c r="G257" s="18" t="s">
        <v>169</v>
      </c>
      <c r="H257" s="18" t="s">
        <v>169</v>
      </c>
      <c r="I257" s="19" t="s">
        <v>169</v>
      </c>
    </row>
    <row r="258" spans="1:9" x14ac:dyDescent="0.25">
      <c r="A258" s="26" t="s">
        <v>722</v>
      </c>
      <c r="B258" s="29" t="s">
        <v>56</v>
      </c>
      <c r="C258" s="23" t="s">
        <v>169</v>
      </c>
      <c r="D258" s="18" t="s">
        <v>169</v>
      </c>
      <c r="E258" s="18" t="s">
        <v>169</v>
      </c>
      <c r="F258" s="18">
        <v>2.36581534024466</v>
      </c>
      <c r="G258" s="18" t="s">
        <v>169</v>
      </c>
      <c r="H258" s="18" t="s">
        <v>169</v>
      </c>
      <c r="I258" s="19" t="s">
        <v>169</v>
      </c>
    </row>
    <row r="259" spans="1:9" x14ac:dyDescent="0.25">
      <c r="A259" s="26" t="s">
        <v>723</v>
      </c>
      <c r="B259" s="29" t="s">
        <v>57</v>
      </c>
      <c r="C259" s="23">
        <v>2.0069076951443998</v>
      </c>
      <c r="D259" s="18" t="s">
        <v>169</v>
      </c>
      <c r="E259" s="18" t="s">
        <v>169</v>
      </c>
      <c r="F259" s="18">
        <v>2.4640394228967399</v>
      </c>
      <c r="G259" s="18" t="s">
        <v>169</v>
      </c>
      <c r="H259" s="18" t="s">
        <v>169</v>
      </c>
      <c r="I259" s="19" t="s">
        <v>169</v>
      </c>
    </row>
    <row r="260" spans="1:9" x14ac:dyDescent="0.25">
      <c r="A260" s="26" t="s">
        <v>724</v>
      </c>
      <c r="B260" s="29" t="s">
        <v>57</v>
      </c>
      <c r="C260" s="23" t="s">
        <v>169</v>
      </c>
      <c r="D260" s="18" t="s">
        <v>169</v>
      </c>
      <c r="E260" s="18">
        <v>-2.0193442809739501</v>
      </c>
      <c r="F260" s="18">
        <v>-2.2808843164017198</v>
      </c>
      <c r="G260" s="18" t="s">
        <v>169</v>
      </c>
      <c r="H260" s="18" t="s">
        <v>169</v>
      </c>
      <c r="I260" s="19" t="s">
        <v>169</v>
      </c>
    </row>
    <row r="261" spans="1:9" x14ac:dyDescent="0.25">
      <c r="A261" s="26" t="s">
        <v>725</v>
      </c>
      <c r="B261" s="29" t="s">
        <v>57</v>
      </c>
      <c r="C261" s="23" t="s">
        <v>169</v>
      </c>
      <c r="D261" s="18" t="s">
        <v>169</v>
      </c>
      <c r="E261" s="18" t="s">
        <v>169</v>
      </c>
      <c r="F261" s="18" t="s">
        <v>169</v>
      </c>
      <c r="G261" s="18">
        <v>-2.8268854477554801</v>
      </c>
      <c r="H261" s="18" t="s">
        <v>169</v>
      </c>
      <c r="I261" s="19" t="s">
        <v>169</v>
      </c>
    </row>
    <row r="262" spans="1:9" x14ac:dyDescent="0.25">
      <c r="A262" s="26" t="s">
        <v>726</v>
      </c>
      <c r="B262" s="29" t="s">
        <v>58</v>
      </c>
      <c r="C262" s="23" t="s">
        <v>169</v>
      </c>
      <c r="D262" s="18">
        <v>4.4058047130601601</v>
      </c>
      <c r="E262" s="18">
        <v>2.22357908102228</v>
      </c>
      <c r="F262" s="18">
        <v>5.6450113893516498</v>
      </c>
      <c r="G262" s="18" t="s">
        <v>169</v>
      </c>
      <c r="H262" s="18" t="s">
        <v>169</v>
      </c>
      <c r="I262" s="19" t="s">
        <v>169</v>
      </c>
    </row>
    <row r="263" spans="1:9" x14ac:dyDescent="0.25">
      <c r="A263" s="26" t="s">
        <v>727</v>
      </c>
      <c r="B263" s="29" t="s">
        <v>58</v>
      </c>
      <c r="C263" s="23" t="s">
        <v>169</v>
      </c>
      <c r="D263" s="18">
        <v>2.43921333599152</v>
      </c>
      <c r="E263" s="18" t="s">
        <v>169</v>
      </c>
      <c r="F263" s="18" t="s">
        <v>169</v>
      </c>
      <c r="G263" s="18" t="s">
        <v>169</v>
      </c>
      <c r="H263" s="18" t="s">
        <v>169</v>
      </c>
      <c r="I263" s="19" t="s">
        <v>169</v>
      </c>
    </row>
    <row r="264" spans="1:9" x14ac:dyDescent="0.25">
      <c r="A264" s="31" t="s">
        <v>728</v>
      </c>
      <c r="B264" s="32" t="s">
        <v>58</v>
      </c>
      <c r="C264" s="24" t="s">
        <v>169</v>
      </c>
      <c r="D264" s="20" t="s">
        <v>169</v>
      </c>
      <c r="E264" s="20">
        <v>-4.1246262926405999</v>
      </c>
      <c r="F264" s="20" t="s">
        <v>169</v>
      </c>
      <c r="G264" s="20" t="s">
        <v>169</v>
      </c>
      <c r="H264" s="20" t="s">
        <v>169</v>
      </c>
      <c r="I264" s="21" t="s">
        <v>169</v>
      </c>
    </row>
    <row r="269" spans="1:9" ht="15.75" x14ac:dyDescent="0.25">
      <c r="A269" s="12"/>
      <c r="B269" s="7"/>
    </row>
    <row r="270" spans="1:9" ht="15.75" x14ac:dyDescent="0.25">
      <c r="A270" s="12"/>
      <c r="B270" s="7"/>
    </row>
  </sheetData>
  <autoFilter ref="A3:K26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tabSelected="1" workbookViewId="0">
      <selection activeCell="A3" sqref="A3"/>
    </sheetView>
  </sheetViews>
  <sheetFormatPr defaultRowHeight="15" x14ac:dyDescent="0.25"/>
  <cols>
    <col min="1" max="1" width="15.7109375" style="10" customWidth="1"/>
    <col min="2" max="2" width="34.42578125" style="6" customWidth="1"/>
    <col min="3" max="3" width="15.28515625" style="14" customWidth="1"/>
    <col min="4" max="4" width="10" style="14" bestFit="1" customWidth="1"/>
    <col min="5" max="5" width="14.85546875" style="14" customWidth="1"/>
    <col min="6" max="6" width="15" style="14" bestFit="1" customWidth="1"/>
    <col min="7" max="7" width="10.140625" style="14" customWidth="1"/>
    <col min="8" max="8" width="9.140625" style="14"/>
    <col min="9" max="9" width="15.7109375" style="14" customWidth="1"/>
  </cols>
  <sheetData>
    <row r="1" spans="1:9" ht="21" x14ac:dyDescent="0.35">
      <c r="A1" s="43" t="s">
        <v>1213</v>
      </c>
    </row>
    <row r="2" spans="1:9" ht="21" x14ac:dyDescent="0.35">
      <c r="A2" s="44" t="s">
        <v>1217</v>
      </c>
    </row>
    <row r="3" spans="1:9" x14ac:dyDescent="0.25">
      <c r="A3" s="8" t="s">
        <v>1207</v>
      </c>
      <c r="B3" s="9" t="s">
        <v>1208</v>
      </c>
      <c r="C3" s="22" t="s">
        <v>1</v>
      </c>
      <c r="D3" s="16" t="s">
        <v>2</v>
      </c>
      <c r="E3" s="16" t="s">
        <v>432</v>
      </c>
      <c r="F3" s="16" t="s">
        <v>3</v>
      </c>
      <c r="G3" s="16" t="s">
        <v>4</v>
      </c>
      <c r="H3" s="16" t="s">
        <v>5</v>
      </c>
      <c r="I3" s="17" t="s">
        <v>63</v>
      </c>
    </row>
    <row r="4" spans="1:9" x14ac:dyDescent="0.25">
      <c r="A4" s="26" t="s">
        <v>809</v>
      </c>
      <c r="B4" s="27" t="s">
        <v>71</v>
      </c>
      <c r="C4" s="23" t="s">
        <v>169</v>
      </c>
      <c r="D4" s="18">
        <v>-2.3561437111979102</v>
      </c>
      <c r="E4" s="18" t="s">
        <v>169</v>
      </c>
      <c r="F4" s="18" t="s">
        <v>169</v>
      </c>
      <c r="G4" s="18" t="s">
        <v>169</v>
      </c>
      <c r="H4" s="18" t="s">
        <v>169</v>
      </c>
      <c r="I4" s="19" t="s">
        <v>169</v>
      </c>
    </row>
    <row r="5" spans="1:9" x14ac:dyDescent="0.25">
      <c r="A5" s="26" t="s">
        <v>810</v>
      </c>
      <c r="B5" s="27" t="s">
        <v>72</v>
      </c>
      <c r="C5" s="23" t="s">
        <v>169</v>
      </c>
      <c r="D5" s="18">
        <v>-2.0825514636830702</v>
      </c>
      <c r="E5" s="18" t="s">
        <v>169</v>
      </c>
      <c r="F5" s="18" t="s">
        <v>169</v>
      </c>
      <c r="G5" s="18" t="s">
        <v>169</v>
      </c>
      <c r="H5" s="18" t="s">
        <v>169</v>
      </c>
      <c r="I5" s="19" t="s">
        <v>169</v>
      </c>
    </row>
    <row r="6" spans="1:9" x14ac:dyDescent="0.25">
      <c r="A6" s="26" t="s">
        <v>811</v>
      </c>
      <c r="B6" s="27" t="s">
        <v>73</v>
      </c>
      <c r="C6" s="23" t="s">
        <v>169</v>
      </c>
      <c r="D6" s="18">
        <v>-2.2521666398784301</v>
      </c>
      <c r="E6" s="18" t="s">
        <v>169</v>
      </c>
      <c r="F6" s="18" t="s">
        <v>169</v>
      </c>
      <c r="G6" s="18" t="s">
        <v>169</v>
      </c>
      <c r="H6" s="18" t="s">
        <v>169</v>
      </c>
      <c r="I6" s="19" t="s">
        <v>169</v>
      </c>
    </row>
    <row r="7" spans="1:9" x14ac:dyDescent="0.25">
      <c r="A7" s="26" t="s">
        <v>812</v>
      </c>
      <c r="B7" s="27" t="s">
        <v>74</v>
      </c>
      <c r="C7" s="23">
        <v>-3.01301219508961</v>
      </c>
      <c r="D7" s="18">
        <v>-7.97570759485561</v>
      </c>
      <c r="E7" s="18">
        <v>-8.3622199916857198</v>
      </c>
      <c r="F7" s="18">
        <v>-9.0854339716147798</v>
      </c>
      <c r="G7" s="18" t="s">
        <v>169</v>
      </c>
      <c r="H7" s="18" t="s">
        <v>169</v>
      </c>
      <c r="I7" s="19" t="s">
        <v>169</v>
      </c>
    </row>
    <row r="8" spans="1:9" x14ac:dyDescent="0.25">
      <c r="A8" s="26" t="s">
        <v>813</v>
      </c>
      <c r="B8" s="27" t="s">
        <v>75</v>
      </c>
      <c r="C8" s="23" t="s">
        <v>169</v>
      </c>
      <c r="D8" s="18" t="s">
        <v>169</v>
      </c>
      <c r="E8" s="18" t="s">
        <v>169</v>
      </c>
      <c r="F8" s="18">
        <v>-2.45940854406778</v>
      </c>
      <c r="G8" s="18" t="s">
        <v>169</v>
      </c>
      <c r="H8" s="18" t="s">
        <v>169</v>
      </c>
      <c r="I8" s="19" t="s">
        <v>169</v>
      </c>
    </row>
    <row r="9" spans="1:9" x14ac:dyDescent="0.25">
      <c r="A9" s="26" t="s">
        <v>814</v>
      </c>
      <c r="B9" s="27" t="s">
        <v>76</v>
      </c>
      <c r="C9" s="23" t="s">
        <v>169</v>
      </c>
      <c r="D9" s="18">
        <v>3.97350136986078</v>
      </c>
      <c r="E9" s="18">
        <v>4.0829890446421002</v>
      </c>
      <c r="F9" s="18">
        <v>4.7512400504834096</v>
      </c>
      <c r="G9" s="18">
        <v>2.1205740072457302</v>
      </c>
      <c r="H9" s="18" t="s">
        <v>169</v>
      </c>
      <c r="I9" s="19" t="s">
        <v>169</v>
      </c>
    </row>
    <row r="10" spans="1:9" x14ac:dyDescent="0.25">
      <c r="A10" s="26" t="s">
        <v>815</v>
      </c>
      <c r="B10" s="27" t="s">
        <v>77</v>
      </c>
      <c r="C10" s="23" t="s">
        <v>169</v>
      </c>
      <c r="D10" s="18" t="s">
        <v>169</v>
      </c>
      <c r="E10" s="18">
        <v>2.08405935755578</v>
      </c>
      <c r="F10" s="18">
        <v>4.0727328507682197</v>
      </c>
      <c r="G10" s="18">
        <v>2.0402612613085802</v>
      </c>
      <c r="H10" s="18" t="s">
        <v>169</v>
      </c>
      <c r="I10" s="19" t="s">
        <v>169</v>
      </c>
    </row>
    <row r="11" spans="1:9" x14ac:dyDescent="0.25">
      <c r="A11" s="26" t="s">
        <v>816</v>
      </c>
      <c r="B11" s="27" t="s">
        <v>78</v>
      </c>
      <c r="C11" s="23" t="s">
        <v>169</v>
      </c>
      <c r="D11" s="18">
        <v>-3.2952369898729401</v>
      </c>
      <c r="E11" s="18">
        <v>-2.6847037016550899</v>
      </c>
      <c r="F11" s="18">
        <v>-2.8634522275962699</v>
      </c>
      <c r="G11" s="18" t="s">
        <v>169</v>
      </c>
      <c r="H11" s="18" t="s">
        <v>169</v>
      </c>
      <c r="I11" s="19" t="s">
        <v>169</v>
      </c>
    </row>
    <row r="12" spans="1:9" x14ac:dyDescent="0.25">
      <c r="A12" s="26" t="s">
        <v>817</v>
      </c>
      <c r="B12" s="27" t="s">
        <v>79</v>
      </c>
      <c r="C12" s="23" t="s">
        <v>169</v>
      </c>
      <c r="D12" s="18">
        <v>-3.1219592374212302</v>
      </c>
      <c r="E12" s="18" t="s">
        <v>169</v>
      </c>
      <c r="F12" s="18" t="s">
        <v>169</v>
      </c>
      <c r="G12" s="18" t="s">
        <v>169</v>
      </c>
      <c r="H12" s="18" t="s">
        <v>169</v>
      </c>
      <c r="I12" s="19" t="s">
        <v>169</v>
      </c>
    </row>
    <row r="13" spans="1:9" x14ac:dyDescent="0.25">
      <c r="A13" s="26" t="s">
        <v>818</v>
      </c>
      <c r="B13" s="27" t="s">
        <v>80</v>
      </c>
      <c r="C13" s="23" t="s">
        <v>169</v>
      </c>
      <c r="D13" s="18" t="s">
        <v>169</v>
      </c>
      <c r="E13" s="18" t="s">
        <v>169</v>
      </c>
      <c r="F13" s="18">
        <v>3.6924526247860201</v>
      </c>
      <c r="G13" s="18" t="s">
        <v>169</v>
      </c>
      <c r="H13" s="18" t="s">
        <v>169</v>
      </c>
      <c r="I13" s="19" t="s">
        <v>169</v>
      </c>
    </row>
    <row r="14" spans="1:9" x14ac:dyDescent="0.25">
      <c r="A14" s="26" t="s">
        <v>819</v>
      </c>
      <c r="B14" s="27" t="s">
        <v>81</v>
      </c>
      <c r="C14" s="23" t="s">
        <v>169</v>
      </c>
      <c r="D14" s="18" t="s">
        <v>169</v>
      </c>
      <c r="E14" s="18" t="s">
        <v>169</v>
      </c>
      <c r="F14" s="18">
        <v>2.1651488988138099</v>
      </c>
      <c r="G14" s="18" t="s">
        <v>169</v>
      </c>
      <c r="H14" s="18" t="s">
        <v>169</v>
      </c>
      <c r="I14" s="19" t="s">
        <v>169</v>
      </c>
    </row>
    <row r="15" spans="1:9" x14ac:dyDescent="0.25">
      <c r="A15" s="26" t="s">
        <v>820</v>
      </c>
      <c r="B15" s="27" t="s">
        <v>82</v>
      </c>
      <c r="C15" s="23" t="s">
        <v>169</v>
      </c>
      <c r="D15" s="18">
        <v>-2.7030415210077399</v>
      </c>
      <c r="E15" s="18" t="s">
        <v>169</v>
      </c>
      <c r="F15" s="18" t="s">
        <v>169</v>
      </c>
      <c r="G15" s="18" t="s">
        <v>169</v>
      </c>
      <c r="H15" s="18" t="s">
        <v>169</v>
      </c>
      <c r="I15" s="19" t="s">
        <v>169</v>
      </c>
    </row>
    <row r="16" spans="1:9" x14ac:dyDescent="0.25">
      <c r="A16" s="26" t="s">
        <v>821</v>
      </c>
      <c r="B16" s="27" t="s">
        <v>83</v>
      </c>
      <c r="C16" s="23" t="s">
        <v>169</v>
      </c>
      <c r="D16" s="18">
        <v>-2.2558311653013199</v>
      </c>
      <c r="E16" s="18" t="s">
        <v>169</v>
      </c>
      <c r="F16" s="18" t="s">
        <v>169</v>
      </c>
      <c r="G16" s="18" t="s">
        <v>169</v>
      </c>
      <c r="H16" s="18" t="s">
        <v>169</v>
      </c>
      <c r="I16" s="19" t="s">
        <v>169</v>
      </c>
    </row>
    <row r="17" spans="1:9" x14ac:dyDescent="0.25">
      <c r="A17" s="26" t="s">
        <v>822</v>
      </c>
      <c r="B17" s="27" t="s">
        <v>84</v>
      </c>
      <c r="C17" s="23">
        <v>-2.6999187967325899</v>
      </c>
      <c r="D17" s="18" t="s">
        <v>169</v>
      </c>
      <c r="E17" s="18" t="s">
        <v>169</v>
      </c>
      <c r="F17" s="18" t="s">
        <v>169</v>
      </c>
      <c r="G17" s="18" t="s">
        <v>169</v>
      </c>
      <c r="H17" s="18" t="s">
        <v>169</v>
      </c>
      <c r="I17" s="19" t="s">
        <v>169</v>
      </c>
    </row>
    <row r="18" spans="1:9" x14ac:dyDescent="0.25">
      <c r="A18" s="26" t="s">
        <v>823</v>
      </c>
      <c r="B18" s="27" t="s">
        <v>74</v>
      </c>
      <c r="C18" s="23">
        <v>2.43510467752224</v>
      </c>
      <c r="D18" s="18" t="s">
        <v>169</v>
      </c>
      <c r="E18" s="18">
        <v>2.9523525176557999</v>
      </c>
      <c r="F18" s="18" t="s">
        <v>169</v>
      </c>
      <c r="G18" s="18">
        <v>4.6581439479918698</v>
      </c>
      <c r="H18" s="18">
        <v>4.6581439479918698</v>
      </c>
      <c r="I18" s="19" t="s">
        <v>169</v>
      </c>
    </row>
    <row r="19" spans="1:9" x14ac:dyDescent="0.25">
      <c r="A19" s="26" t="s">
        <v>824</v>
      </c>
      <c r="B19" s="27" t="s">
        <v>85</v>
      </c>
      <c r="C19" s="23" t="s">
        <v>169</v>
      </c>
      <c r="D19" s="18">
        <v>-4.2277881780951603</v>
      </c>
      <c r="E19" s="18">
        <v>-3.4034966119220398</v>
      </c>
      <c r="F19" s="18">
        <v>-3.0613994909795301</v>
      </c>
      <c r="G19" s="18" t="s">
        <v>169</v>
      </c>
      <c r="H19" s="18" t="s">
        <v>169</v>
      </c>
      <c r="I19" s="19" t="s">
        <v>169</v>
      </c>
    </row>
    <row r="20" spans="1:9" x14ac:dyDescent="0.25">
      <c r="A20" s="26" t="s">
        <v>825</v>
      </c>
      <c r="B20" s="27" t="s">
        <v>86</v>
      </c>
      <c r="C20" s="23" t="s">
        <v>169</v>
      </c>
      <c r="D20" s="18">
        <v>-2.7614330945453398</v>
      </c>
      <c r="E20" s="18" t="s">
        <v>169</v>
      </c>
      <c r="F20" s="18">
        <v>-2.6119347130304602</v>
      </c>
      <c r="G20" s="18" t="s">
        <v>169</v>
      </c>
      <c r="H20" s="18" t="s">
        <v>169</v>
      </c>
      <c r="I20" s="19" t="s">
        <v>169</v>
      </c>
    </row>
    <row r="21" spans="1:9" x14ac:dyDescent="0.25">
      <c r="A21" s="26" t="s">
        <v>826</v>
      </c>
      <c r="B21" s="27" t="s">
        <v>87</v>
      </c>
      <c r="C21" s="23" t="s">
        <v>169</v>
      </c>
      <c r="D21" s="18" t="s">
        <v>169</v>
      </c>
      <c r="E21" s="18">
        <v>-2.1453424972430599</v>
      </c>
      <c r="F21" s="18">
        <v>-3.0154013231674299</v>
      </c>
      <c r="G21" s="18" t="s">
        <v>169</v>
      </c>
      <c r="H21" s="18" t="s">
        <v>169</v>
      </c>
      <c r="I21" s="19" t="s">
        <v>169</v>
      </c>
    </row>
    <row r="22" spans="1:9" x14ac:dyDescent="0.25">
      <c r="A22" s="26" t="s">
        <v>827</v>
      </c>
      <c r="B22" s="27" t="s">
        <v>88</v>
      </c>
      <c r="C22" s="23" t="s">
        <v>169</v>
      </c>
      <c r="D22" s="18">
        <v>-2.1844463200200899</v>
      </c>
      <c r="E22" s="18" t="s">
        <v>169</v>
      </c>
      <c r="F22" s="18">
        <v>-2.4154353928607302</v>
      </c>
      <c r="G22" s="18" t="s">
        <v>169</v>
      </c>
      <c r="H22" s="18" t="s">
        <v>169</v>
      </c>
      <c r="I22" s="19" t="s">
        <v>169</v>
      </c>
    </row>
    <row r="23" spans="1:9" x14ac:dyDescent="0.25">
      <c r="A23" s="26" t="s">
        <v>828</v>
      </c>
      <c r="B23" s="27" t="s">
        <v>89</v>
      </c>
      <c r="C23" s="23" t="s">
        <v>169</v>
      </c>
      <c r="D23" s="18" t="s">
        <v>169</v>
      </c>
      <c r="E23" s="18" t="s">
        <v>169</v>
      </c>
      <c r="F23" s="18">
        <v>2.2128643528700498</v>
      </c>
      <c r="G23" s="18" t="s">
        <v>169</v>
      </c>
      <c r="H23" s="18" t="s">
        <v>169</v>
      </c>
      <c r="I23" s="19" t="s">
        <v>169</v>
      </c>
    </row>
    <row r="24" spans="1:9" x14ac:dyDescent="0.25">
      <c r="A24" s="26" t="s">
        <v>806</v>
      </c>
      <c r="B24" s="27" t="s">
        <v>90</v>
      </c>
      <c r="C24" s="23" t="s">
        <v>169</v>
      </c>
      <c r="D24" s="18">
        <v>-3.6221615253564901</v>
      </c>
      <c r="E24" s="18" t="s">
        <v>169</v>
      </c>
      <c r="F24" s="18">
        <v>-3.1422682253605299</v>
      </c>
      <c r="G24" s="18" t="s">
        <v>169</v>
      </c>
      <c r="H24" s="18" t="s">
        <v>169</v>
      </c>
      <c r="I24" s="19" t="s">
        <v>169</v>
      </c>
    </row>
    <row r="25" spans="1:9" x14ac:dyDescent="0.25">
      <c r="A25" s="26" t="s">
        <v>829</v>
      </c>
      <c r="B25" s="27" t="s">
        <v>91</v>
      </c>
      <c r="C25" s="23">
        <v>-2.1041593496231199</v>
      </c>
      <c r="D25" s="18" t="s">
        <v>169</v>
      </c>
      <c r="E25" s="18">
        <v>-3.0256945901741501</v>
      </c>
      <c r="F25" s="18" t="s">
        <v>169</v>
      </c>
      <c r="G25" s="18" t="s">
        <v>169</v>
      </c>
      <c r="H25" s="18" t="s">
        <v>169</v>
      </c>
      <c r="I25" s="19" t="s">
        <v>169</v>
      </c>
    </row>
    <row r="26" spans="1:9" x14ac:dyDescent="0.25">
      <c r="A26" s="26" t="s">
        <v>830</v>
      </c>
      <c r="B26" s="27" t="s">
        <v>92</v>
      </c>
      <c r="C26" s="23" t="s">
        <v>169</v>
      </c>
      <c r="D26" s="18">
        <v>-3.6896729449969801</v>
      </c>
      <c r="E26" s="18">
        <v>-2.4634767480017001</v>
      </c>
      <c r="F26" s="18">
        <v>-2.4588752725594798</v>
      </c>
      <c r="G26" s="18" t="s">
        <v>169</v>
      </c>
      <c r="H26" s="18" t="s">
        <v>169</v>
      </c>
      <c r="I26" s="19" t="s">
        <v>169</v>
      </c>
    </row>
    <row r="27" spans="1:9" x14ac:dyDescent="0.25">
      <c r="A27" s="26" t="s">
        <v>831</v>
      </c>
      <c r="B27" s="27" t="s">
        <v>93</v>
      </c>
      <c r="C27" s="23" t="s">
        <v>169</v>
      </c>
      <c r="D27" s="18" t="s">
        <v>169</v>
      </c>
      <c r="E27" s="18" t="s">
        <v>169</v>
      </c>
      <c r="F27" s="18">
        <v>-2.2297038054212699</v>
      </c>
      <c r="G27" s="18" t="s">
        <v>169</v>
      </c>
      <c r="H27" s="18" t="s">
        <v>169</v>
      </c>
      <c r="I27" s="19" t="s">
        <v>169</v>
      </c>
    </row>
    <row r="28" spans="1:9" x14ac:dyDescent="0.25">
      <c r="A28" s="26" t="s">
        <v>832</v>
      </c>
      <c r="B28" s="27" t="s">
        <v>94</v>
      </c>
      <c r="C28" s="23" t="s">
        <v>169</v>
      </c>
      <c r="D28" s="18">
        <v>2.0697756365734898</v>
      </c>
      <c r="E28" s="18">
        <v>2.4117680777337598</v>
      </c>
      <c r="F28" s="18">
        <v>2.0804028599149298</v>
      </c>
      <c r="G28" s="18" t="s">
        <v>169</v>
      </c>
      <c r="H28" s="18" t="s">
        <v>169</v>
      </c>
      <c r="I28" s="19" t="s">
        <v>169</v>
      </c>
    </row>
    <row r="29" spans="1:9" x14ac:dyDescent="0.25">
      <c r="A29" s="26" t="s">
        <v>833</v>
      </c>
      <c r="B29" s="27" t="s">
        <v>95</v>
      </c>
      <c r="C29" s="23" t="s">
        <v>169</v>
      </c>
      <c r="D29" s="18">
        <v>-2.83025971243769</v>
      </c>
      <c r="E29" s="18">
        <v>-2.9641976930732299</v>
      </c>
      <c r="F29" s="18" t="s">
        <v>169</v>
      </c>
      <c r="G29" s="18" t="s">
        <v>169</v>
      </c>
      <c r="H29" s="18" t="s">
        <v>169</v>
      </c>
      <c r="I29" s="19" t="s">
        <v>169</v>
      </c>
    </row>
    <row r="30" spans="1:9" x14ac:dyDescent="0.25">
      <c r="A30" s="26" t="s">
        <v>834</v>
      </c>
      <c r="B30" s="27" t="s">
        <v>96</v>
      </c>
      <c r="C30" s="23">
        <v>2.6896404597376602</v>
      </c>
      <c r="D30" s="18">
        <v>2.1930801664189601</v>
      </c>
      <c r="E30" s="18" t="s">
        <v>169</v>
      </c>
      <c r="F30" s="18">
        <v>2.7257755828304302</v>
      </c>
      <c r="G30" s="18" t="s">
        <v>169</v>
      </c>
      <c r="H30" s="18" t="s">
        <v>169</v>
      </c>
      <c r="I30" s="19" t="s">
        <v>169</v>
      </c>
    </row>
    <row r="31" spans="1:9" x14ac:dyDescent="0.25">
      <c r="A31" s="26" t="s">
        <v>835</v>
      </c>
      <c r="B31" s="27" t="s">
        <v>97</v>
      </c>
      <c r="C31" s="23" t="s">
        <v>169</v>
      </c>
      <c r="D31" s="18">
        <v>-2.03982349508476</v>
      </c>
      <c r="E31" s="18" t="s">
        <v>169</v>
      </c>
      <c r="F31" s="18" t="s">
        <v>169</v>
      </c>
      <c r="G31" s="18" t="s">
        <v>169</v>
      </c>
      <c r="H31" s="18" t="s">
        <v>169</v>
      </c>
      <c r="I31" s="19" t="s">
        <v>169</v>
      </c>
    </row>
    <row r="32" spans="1:9" x14ac:dyDescent="0.25">
      <c r="A32" s="26" t="s">
        <v>836</v>
      </c>
      <c r="B32" s="27" t="s">
        <v>98</v>
      </c>
      <c r="C32" s="23" t="s">
        <v>169</v>
      </c>
      <c r="D32" s="18" t="s">
        <v>169</v>
      </c>
      <c r="E32" s="18">
        <v>-2.24213428435114</v>
      </c>
      <c r="F32" s="18">
        <v>-2.8274783307937801</v>
      </c>
      <c r="G32" s="18" t="s">
        <v>169</v>
      </c>
      <c r="H32" s="18" t="s">
        <v>169</v>
      </c>
      <c r="I32" s="19" t="s">
        <v>169</v>
      </c>
    </row>
    <row r="33" spans="1:9" x14ac:dyDescent="0.25">
      <c r="A33" s="26" t="s">
        <v>805</v>
      </c>
      <c r="B33" s="27" t="s">
        <v>99</v>
      </c>
      <c r="C33" s="23" t="s">
        <v>169</v>
      </c>
      <c r="D33" s="18" t="s">
        <v>169</v>
      </c>
      <c r="E33" s="18" t="s">
        <v>169</v>
      </c>
      <c r="F33" s="18">
        <v>-2.0494305213930599</v>
      </c>
      <c r="G33" s="18" t="s">
        <v>169</v>
      </c>
      <c r="H33" s="18" t="s">
        <v>169</v>
      </c>
      <c r="I33" s="19" t="s">
        <v>169</v>
      </c>
    </row>
    <row r="34" spans="1:9" x14ac:dyDescent="0.25">
      <c r="A34" s="26" t="s">
        <v>837</v>
      </c>
      <c r="B34" s="27" t="s">
        <v>100</v>
      </c>
      <c r="C34" s="23" t="s">
        <v>169</v>
      </c>
      <c r="D34" s="18" t="s">
        <v>169</v>
      </c>
      <c r="E34" s="18" t="s">
        <v>169</v>
      </c>
      <c r="F34" s="18" t="s">
        <v>169</v>
      </c>
      <c r="G34" s="18">
        <v>-2.6552731422438498</v>
      </c>
      <c r="H34" s="18" t="s">
        <v>169</v>
      </c>
      <c r="I34" s="19" t="s">
        <v>169</v>
      </c>
    </row>
    <row r="35" spans="1:9" x14ac:dyDescent="0.25">
      <c r="A35" s="26" t="s">
        <v>804</v>
      </c>
      <c r="B35" s="27" t="s">
        <v>101</v>
      </c>
      <c r="C35" s="23">
        <v>-2.0327174432663702</v>
      </c>
      <c r="D35" s="18" t="s">
        <v>169</v>
      </c>
      <c r="E35" s="18">
        <v>-2.0794603692349001</v>
      </c>
      <c r="F35" s="18" t="s">
        <v>169</v>
      </c>
      <c r="G35" s="18" t="s">
        <v>169</v>
      </c>
      <c r="H35" s="18" t="s">
        <v>169</v>
      </c>
      <c r="I35" s="19" t="s">
        <v>169</v>
      </c>
    </row>
    <row r="36" spans="1:9" x14ac:dyDescent="0.25">
      <c r="A36" s="26" t="s">
        <v>838</v>
      </c>
      <c r="B36" s="27" t="s">
        <v>94</v>
      </c>
      <c r="C36" s="23" t="s">
        <v>169</v>
      </c>
      <c r="D36" s="18">
        <v>3.2463535402345598</v>
      </c>
      <c r="E36" s="18">
        <v>2.9861149903448299</v>
      </c>
      <c r="F36" s="18">
        <v>3.2266027253430898</v>
      </c>
      <c r="G36" s="18" t="s">
        <v>169</v>
      </c>
      <c r="H36" s="18" t="s">
        <v>169</v>
      </c>
      <c r="I36" s="19" t="s">
        <v>169</v>
      </c>
    </row>
    <row r="37" spans="1:9" x14ac:dyDescent="0.25">
      <c r="A37" s="26" t="s">
        <v>839</v>
      </c>
      <c r="B37" s="27" t="s">
        <v>102</v>
      </c>
      <c r="C37" s="23" t="s">
        <v>169</v>
      </c>
      <c r="D37" s="18" t="s">
        <v>169</v>
      </c>
      <c r="E37" s="18">
        <v>-2.6810512555797099</v>
      </c>
      <c r="F37" s="18" t="s">
        <v>169</v>
      </c>
      <c r="G37" s="18" t="s">
        <v>169</v>
      </c>
      <c r="H37" s="18" t="s">
        <v>169</v>
      </c>
      <c r="I37" s="19" t="s">
        <v>169</v>
      </c>
    </row>
    <row r="38" spans="1:9" x14ac:dyDescent="0.25">
      <c r="A38" s="26" t="s">
        <v>840</v>
      </c>
      <c r="B38" s="27" t="s">
        <v>81</v>
      </c>
      <c r="C38" s="23">
        <v>2.2321163520743101</v>
      </c>
      <c r="D38" s="18" t="s">
        <v>169</v>
      </c>
      <c r="E38" s="18" t="s">
        <v>169</v>
      </c>
      <c r="F38" s="18">
        <v>2.6666958854019001</v>
      </c>
      <c r="G38" s="18" t="s">
        <v>169</v>
      </c>
      <c r="H38" s="18" t="s">
        <v>169</v>
      </c>
      <c r="I38" s="19" t="s">
        <v>169</v>
      </c>
    </row>
    <row r="39" spans="1:9" x14ac:dyDescent="0.25">
      <c r="A39" s="26" t="s">
        <v>841</v>
      </c>
      <c r="B39" s="27" t="s">
        <v>103</v>
      </c>
      <c r="C39" s="23" t="s">
        <v>169</v>
      </c>
      <c r="D39" s="18" t="s">
        <v>169</v>
      </c>
      <c r="E39" s="18">
        <v>-3.1085713272050901</v>
      </c>
      <c r="F39" s="18">
        <v>-3.28450797301468</v>
      </c>
      <c r="G39" s="18" t="s">
        <v>169</v>
      </c>
      <c r="H39" s="18" t="s">
        <v>169</v>
      </c>
      <c r="I39" s="19" t="s">
        <v>169</v>
      </c>
    </row>
    <row r="40" spans="1:9" x14ac:dyDescent="0.25">
      <c r="A40" s="26" t="s">
        <v>842</v>
      </c>
      <c r="B40" s="27" t="s">
        <v>104</v>
      </c>
      <c r="C40" s="23" t="s">
        <v>169</v>
      </c>
      <c r="D40" s="18" t="s">
        <v>169</v>
      </c>
      <c r="E40" s="18" t="s">
        <v>169</v>
      </c>
      <c r="F40" s="18" t="s">
        <v>169</v>
      </c>
      <c r="G40" s="18">
        <v>2.3411833029374698</v>
      </c>
      <c r="H40" s="18" t="s">
        <v>169</v>
      </c>
      <c r="I40" s="19" t="s">
        <v>169</v>
      </c>
    </row>
    <row r="41" spans="1:9" x14ac:dyDescent="0.25">
      <c r="A41" s="26" t="s">
        <v>843</v>
      </c>
      <c r="B41" s="27" t="s">
        <v>105</v>
      </c>
      <c r="C41" s="23" t="s">
        <v>169</v>
      </c>
      <c r="D41" s="18" t="s">
        <v>169</v>
      </c>
      <c r="E41" s="18" t="s">
        <v>169</v>
      </c>
      <c r="F41" s="18">
        <v>-2.9615210867738799</v>
      </c>
      <c r="G41" s="18" t="s">
        <v>169</v>
      </c>
      <c r="H41" s="18" t="s">
        <v>169</v>
      </c>
      <c r="I41" s="19" t="s">
        <v>169</v>
      </c>
    </row>
    <row r="42" spans="1:9" x14ac:dyDescent="0.25">
      <c r="A42" s="26" t="s">
        <v>844</v>
      </c>
      <c r="B42" s="27" t="s">
        <v>106</v>
      </c>
      <c r="C42" s="23" t="s">
        <v>169</v>
      </c>
      <c r="D42" s="18" t="s">
        <v>169</v>
      </c>
      <c r="E42" s="18">
        <v>-3.5806290693965099</v>
      </c>
      <c r="F42" s="18" t="s">
        <v>169</v>
      </c>
      <c r="G42" s="18" t="s">
        <v>169</v>
      </c>
      <c r="H42" s="18" t="s">
        <v>169</v>
      </c>
      <c r="I42" s="19" t="s">
        <v>169</v>
      </c>
    </row>
    <row r="43" spans="1:9" x14ac:dyDescent="0.25">
      <c r="A43" s="26" t="s">
        <v>845</v>
      </c>
      <c r="B43" s="27" t="s">
        <v>107</v>
      </c>
      <c r="C43" s="23" t="s">
        <v>169</v>
      </c>
      <c r="D43" s="18" t="s">
        <v>169</v>
      </c>
      <c r="E43" s="18">
        <v>2.9977632879321199</v>
      </c>
      <c r="F43" s="18">
        <v>4.08001856357515</v>
      </c>
      <c r="G43" s="18" t="s">
        <v>169</v>
      </c>
      <c r="H43" s="18" t="s">
        <v>169</v>
      </c>
      <c r="I43" s="19" t="s">
        <v>169</v>
      </c>
    </row>
    <row r="44" spans="1:9" x14ac:dyDescent="0.25">
      <c r="A44" s="26" t="s">
        <v>846</v>
      </c>
      <c r="B44" s="27" t="s">
        <v>108</v>
      </c>
      <c r="C44" s="23" t="s">
        <v>169</v>
      </c>
      <c r="D44" s="18" t="s">
        <v>169</v>
      </c>
      <c r="E44" s="18">
        <v>-2.1225519873181802</v>
      </c>
      <c r="F44" s="18">
        <v>-2.6738844277571499</v>
      </c>
      <c r="G44" s="18" t="s">
        <v>169</v>
      </c>
      <c r="H44" s="18" t="s">
        <v>169</v>
      </c>
      <c r="I44" s="19" t="s">
        <v>169</v>
      </c>
    </row>
    <row r="45" spans="1:9" x14ac:dyDescent="0.25">
      <c r="A45" s="26" t="s">
        <v>847</v>
      </c>
      <c r="B45" s="27" t="s">
        <v>109</v>
      </c>
      <c r="C45" s="23" t="s">
        <v>169</v>
      </c>
      <c r="D45" s="18" t="s">
        <v>169</v>
      </c>
      <c r="E45" s="18" t="s">
        <v>169</v>
      </c>
      <c r="F45" s="18">
        <v>-2.0722114281520199</v>
      </c>
      <c r="G45" s="18" t="s">
        <v>169</v>
      </c>
      <c r="H45" s="18" t="s">
        <v>169</v>
      </c>
      <c r="I45" s="19" t="s">
        <v>169</v>
      </c>
    </row>
    <row r="46" spans="1:9" x14ac:dyDescent="0.25">
      <c r="A46" s="26" t="s">
        <v>848</v>
      </c>
      <c r="B46" s="27" t="s">
        <v>94</v>
      </c>
      <c r="C46" s="23" t="s">
        <v>169</v>
      </c>
      <c r="D46" s="18" t="s">
        <v>169</v>
      </c>
      <c r="E46" s="18">
        <v>3.2430539071475799</v>
      </c>
      <c r="F46" s="18">
        <v>3.0048342191347599</v>
      </c>
      <c r="G46" s="18" t="s">
        <v>169</v>
      </c>
      <c r="H46" s="18" t="s">
        <v>169</v>
      </c>
      <c r="I46" s="19" t="s">
        <v>169</v>
      </c>
    </row>
    <row r="47" spans="1:9" x14ac:dyDescent="0.25">
      <c r="A47" s="26" t="s">
        <v>849</v>
      </c>
      <c r="B47" s="27" t="s">
        <v>110</v>
      </c>
      <c r="C47" s="23" t="s">
        <v>169</v>
      </c>
      <c r="D47" s="18" t="s">
        <v>169</v>
      </c>
      <c r="E47" s="18">
        <v>3.0499264718313102</v>
      </c>
      <c r="F47" s="18">
        <v>2.93885196108215</v>
      </c>
      <c r="G47" s="18" t="s">
        <v>169</v>
      </c>
      <c r="H47" s="18" t="s">
        <v>169</v>
      </c>
      <c r="I47" s="19" t="s">
        <v>169</v>
      </c>
    </row>
    <row r="48" spans="1:9" x14ac:dyDescent="0.25">
      <c r="A48" s="26" t="s">
        <v>850</v>
      </c>
      <c r="B48" s="27" t="s">
        <v>111</v>
      </c>
      <c r="C48" s="23">
        <v>-2.27769779088614</v>
      </c>
      <c r="D48" s="18" t="s">
        <v>169</v>
      </c>
      <c r="E48" s="18" t="s">
        <v>169</v>
      </c>
      <c r="F48" s="18">
        <v>-2.75223967283149</v>
      </c>
      <c r="G48" s="18" t="s">
        <v>169</v>
      </c>
      <c r="H48" s="18" t="s">
        <v>169</v>
      </c>
      <c r="I48" s="19" t="s">
        <v>169</v>
      </c>
    </row>
    <row r="49" spans="1:9" x14ac:dyDescent="0.25">
      <c r="A49" s="26" t="s">
        <v>851</v>
      </c>
      <c r="B49" s="27" t="s">
        <v>112</v>
      </c>
      <c r="C49" s="23" t="s">
        <v>169</v>
      </c>
      <c r="D49" s="18">
        <v>2.4452754175115801</v>
      </c>
      <c r="E49" s="18">
        <v>2.0991763314895802</v>
      </c>
      <c r="F49" s="18">
        <v>5.4168311910843601</v>
      </c>
      <c r="G49" s="18" t="s">
        <v>169</v>
      </c>
      <c r="H49" s="18" t="s">
        <v>169</v>
      </c>
      <c r="I49" s="19" t="s">
        <v>169</v>
      </c>
    </row>
    <row r="50" spans="1:9" x14ac:dyDescent="0.25">
      <c r="A50" s="26" t="s">
        <v>852</v>
      </c>
      <c r="B50" s="27" t="s">
        <v>113</v>
      </c>
      <c r="C50" s="23" t="s">
        <v>169</v>
      </c>
      <c r="D50" s="18" t="s">
        <v>169</v>
      </c>
      <c r="E50" s="18" t="s">
        <v>169</v>
      </c>
      <c r="F50" s="18">
        <v>2.94906369957235</v>
      </c>
      <c r="G50" s="18" t="s">
        <v>169</v>
      </c>
      <c r="H50" s="18" t="s">
        <v>169</v>
      </c>
      <c r="I50" s="19" t="s">
        <v>169</v>
      </c>
    </row>
    <row r="51" spans="1:9" x14ac:dyDescent="0.25">
      <c r="A51" s="26" t="s">
        <v>853</v>
      </c>
      <c r="B51" s="27" t="s">
        <v>114</v>
      </c>
      <c r="C51" s="23" t="s">
        <v>169</v>
      </c>
      <c r="D51" s="18" t="s">
        <v>169</v>
      </c>
      <c r="E51" s="18" t="s">
        <v>169</v>
      </c>
      <c r="F51" s="18">
        <v>2.1751091054038798</v>
      </c>
      <c r="G51" s="18" t="s">
        <v>169</v>
      </c>
      <c r="H51" s="18" t="s">
        <v>169</v>
      </c>
      <c r="I51" s="19" t="s">
        <v>169</v>
      </c>
    </row>
    <row r="52" spans="1:9" x14ac:dyDescent="0.25">
      <c r="A52" s="26" t="s">
        <v>854</v>
      </c>
      <c r="B52" s="27" t="s">
        <v>93</v>
      </c>
      <c r="C52" s="23" t="s">
        <v>169</v>
      </c>
      <c r="D52" s="18" t="s">
        <v>169</v>
      </c>
      <c r="E52" s="18">
        <v>-2.1082013739366898</v>
      </c>
      <c r="F52" s="18" t="s">
        <v>169</v>
      </c>
      <c r="G52" s="18" t="s">
        <v>169</v>
      </c>
      <c r="H52" s="18" t="s">
        <v>169</v>
      </c>
      <c r="I52" s="19" t="s">
        <v>169</v>
      </c>
    </row>
    <row r="53" spans="1:9" x14ac:dyDescent="0.25">
      <c r="A53" s="26" t="s">
        <v>855</v>
      </c>
      <c r="B53" s="27" t="s">
        <v>89</v>
      </c>
      <c r="C53" s="23" t="s">
        <v>169</v>
      </c>
      <c r="D53" s="18" t="s">
        <v>169</v>
      </c>
      <c r="E53" s="18" t="s">
        <v>169</v>
      </c>
      <c r="F53" s="18">
        <v>2.2748748385050499</v>
      </c>
      <c r="G53" s="18" t="s">
        <v>169</v>
      </c>
      <c r="H53" s="18" t="s">
        <v>169</v>
      </c>
      <c r="I53" s="19" t="s">
        <v>169</v>
      </c>
    </row>
    <row r="54" spans="1:9" x14ac:dyDescent="0.25">
      <c r="A54" s="26" t="s">
        <v>856</v>
      </c>
      <c r="B54" s="27" t="s">
        <v>115</v>
      </c>
      <c r="C54" s="23">
        <v>-2.0352026416916398</v>
      </c>
      <c r="D54" s="18" t="s">
        <v>169</v>
      </c>
      <c r="E54" s="18" t="s">
        <v>169</v>
      </c>
      <c r="F54" s="18">
        <v>-2.7027897718994001</v>
      </c>
      <c r="G54" s="18" t="s">
        <v>169</v>
      </c>
      <c r="H54" s="18" t="s">
        <v>169</v>
      </c>
      <c r="I54" s="19" t="s">
        <v>169</v>
      </c>
    </row>
    <row r="55" spans="1:9" x14ac:dyDescent="0.25">
      <c r="A55" s="26" t="s">
        <v>857</v>
      </c>
      <c r="B55" s="27" t="s">
        <v>116</v>
      </c>
      <c r="C55" s="23">
        <v>5.0397328062501803</v>
      </c>
      <c r="D55" s="18">
        <v>3.0807520615344499</v>
      </c>
      <c r="E55" s="18">
        <v>5.3311056300676603</v>
      </c>
      <c r="F55" s="18">
        <v>4.9978751250931897</v>
      </c>
      <c r="G55" s="18" t="s">
        <v>169</v>
      </c>
      <c r="H55" s="18" t="s">
        <v>169</v>
      </c>
      <c r="I55" s="19" t="s">
        <v>169</v>
      </c>
    </row>
    <row r="56" spans="1:9" x14ac:dyDescent="0.25">
      <c r="A56" s="31" t="s">
        <v>858</v>
      </c>
      <c r="B56" s="39" t="s">
        <v>94</v>
      </c>
      <c r="C56" s="24" t="s">
        <v>169</v>
      </c>
      <c r="D56" s="20" t="s">
        <v>169</v>
      </c>
      <c r="E56" s="20" t="s">
        <v>169</v>
      </c>
      <c r="F56" s="20">
        <v>2.3059258522306001</v>
      </c>
      <c r="G56" s="20" t="s">
        <v>169</v>
      </c>
      <c r="H56" s="20" t="s">
        <v>169</v>
      </c>
      <c r="I56" s="21" t="s">
        <v>169</v>
      </c>
    </row>
  </sheetData>
  <autoFilter ref="A3:I56"/>
  <sortState ref="A2:I100">
    <sortCondition ref="A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4</vt:i4>
      </vt:variant>
      <vt:variant>
        <vt:lpstr>Intervalli denominati</vt:lpstr>
      </vt:variant>
      <vt:variant>
        <vt:i4>6</vt:i4>
      </vt:variant>
    </vt:vector>
  </HeadingPairs>
  <TitlesOfParts>
    <vt:vector size="10" baseType="lpstr">
      <vt:lpstr>S6A Table</vt:lpstr>
      <vt:lpstr>S6B Table</vt:lpstr>
      <vt:lpstr>S6C Table</vt:lpstr>
      <vt:lpstr>S6D Table</vt:lpstr>
      <vt:lpstr>'S6B Table'!AnnotationTable_1</vt:lpstr>
      <vt:lpstr>'S6B Table'!AnnotationTable_2</vt:lpstr>
      <vt:lpstr>'S6B Table'!AnnotationTable_3</vt:lpstr>
      <vt:lpstr>'S6B Table'!AnnotationTable_4</vt:lpstr>
      <vt:lpstr>'S6B Table'!AnnotationTable_5</vt:lpstr>
      <vt:lpstr>'S6B Table'!AnnotationTable_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arina</cp:lastModifiedBy>
  <dcterms:created xsi:type="dcterms:W3CDTF">2013-11-24T15:11:24Z</dcterms:created>
  <dcterms:modified xsi:type="dcterms:W3CDTF">2017-03-15T14:26:53Z</dcterms:modified>
</cp:coreProperties>
</file>